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915" yWindow="660" windowWidth="19440" windowHeight="14385" tabRatio="500" firstSheet="1" activeTab="3"/>
  </bookViews>
  <sheets>
    <sheet name="supplementary table 1" sheetId="13" r:id="rId1"/>
    <sheet name="supplementary table 2" sheetId="25" r:id="rId2"/>
    <sheet name="supplementary table 3" sheetId="11" r:id="rId3"/>
    <sheet name="supplemtary table 4" sheetId="24" r:id="rId4"/>
  </sheets>
  <calcPr calcId="125725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99" i="11"/>
</calcChain>
</file>

<file path=xl/sharedStrings.xml><?xml version="1.0" encoding="utf-8"?>
<sst xmlns="http://schemas.openxmlformats.org/spreadsheetml/2006/main" count="2635" uniqueCount="610">
  <si>
    <t>Author; Year</t>
  </si>
  <si>
    <t>Country</t>
  </si>
  <si>
    <t>Study design</t>
  </si>
  <si>
    <t>Sampling; Data collection methods</t>
  </si>
  <si>
    <t>Study population</t>
  </si>
  <si>
    <t>Sample size</t>
  </si>
  <si>
    <t>Receptive</t>
  </si>
  <si>
    <t>Insertive</t>
  </si>
  <si>
    <t>Soyinka 1979</t>
  </si>
  <si>
    <t>Nigeria</t>
  </si>
  <si>
    <t>X</t>
  </si>
  <si>
    <t>Van de Perre et al 1985</t>
  </si>
  <si>
    <t>Rwanda</t>
  </si>
  <si>
    <t>Wilson et al 1989</t>
  </si>
  <si>
    <t>Zimbabwe</t>
  </si>
  <si>
    <t>M:18-48</t>
  </si>
  <si>
    <t>Akande 1994</t>
  </si>
  <si>
    <t>Nigeria &amp; Zimbabwe</t>
  </si>
  <si>
    <t>Nigeria: 46.4</t>
  </si>
  <si>
    <t>Zimbabwe: 35.2</t>
  </si>
  <si>
    <t>Nigeria: 28.2</t>
  </si>
  <si>
    <t>Zimbabwe: 11.8</t>
  </si>
  <si>
    <t>Matasha et al 1998</t>
  </si>
  <si>
    <t>Tanzania</t>
  </si>
  <si>
    <t>Tengia-Kessy et al 1998</t>
  </si>
  <si>
    <t>M: 5.7</t>
  </si>
  <si>
    <t>Fawole et al 1999</t>
  </si>
  <si>
    <t>Okesola et al 2000</t>
  </si>
  <si>
    <t>Fonck et al 2000</t>
  </si>
  <si>
    <t>Kenya</t>
  </si>
  <si>
    <t>RCT</t>
  </si>
  <si>
    <t>Ramjee et al 2002</t>
  </si>
  <si>
    <t>South Africa</t>
  </si>
  <si>
    <t>Kalichman et al 2004</t>
  </si>
  <si>
    <t>Nicholas 2004</t>
  </si>
  <si>
    <t>University students (GP)</t>
  </si>
  <si>
    <t>M: 22.8</t>
  </si>
  <si>
    <t>F: 8.4</t>
  </si>
  <si>
    <t>M: 10.8</t>
  </si>
  <si>
    <t>Nnoruka et al 2005</t>
  </si>
  <si>
    <t>Mpofu et al 2006</t>
  </si>
  <si>
    <t>Schwandt et al 2006</t>
  </si>
  <si>
    <t>Allen et al 2007</t>
  </si>
  <si>
    <t>Watson-Jones et al 2007</t>
  </si>
  <si>
    <t>Cornman et al 2008</t>
  </si>
  <si>
    <t>Grijsen et al 2008</t>
  </si>
  <si>
    <t>Morhason-Bello et al 2008</t>
  </si>
  <si>
    <t>Pluddemann et al 2008</t>
  </si>
  <si>
    <t>M: 26.2</t>
  </si>
  <si>
    <t>F: 7.1</t>
  </si>
  <si>
    <t>M: 23.3</t>
  </si>
  <si>
    <t>Bamidele et al 2009</t>
  </si>
  <si>
    <t>Kalichman et al 2009</t>
  </si>
  <si>
    <t>Kazaura et al 2009</t>
  </si>
  <si>
    <t>M: 9.4</t>
  </si>
  <si>
    <t>F: 5.4</t>
  </si>
  <si>
    <t>M: 8.5</t>
  </si>
  <si>
    <t>Opoku 2010</t>
  </si>
  <si>
    <t>Ghana</t>
  </si>
  <si>
    <t>Kalichman et al 2011</t>
  </si>
  <si>
    <t>Maswanya et al 2011</t>
  </si>
  <si>
    <t>Priddy et al 2011</t>
  </si>
  <si>
    <t>Venkatesh et al 2011</t>
  </si>
  <si>
    <t>South Africa &amp; Zimbabwe</t>
  </si>
  <si>
    <t>Chege et al 2012</t>
  </si>
  <si>
    <t>Cherie et al 2012</t>
  </si>
  <si>
    <t>Ethiopia</t>
  </si>
  <si>
    <t>Peltzer 2012</t>
  </si>
  <si>
    <t>Gevers et al 2013</t>
  </si>
  <si>
    <t>F: 1.4</t>
  </si>
  <si>
    <t>M: 10.5</t>
  </si>
  <si>
    <t>Kakoko 2013</t>
  </si>
  <si>
    <t>Scott-Sheldon et al 2013</t>
  </si>
  <si>
    <t>Vogt et al 2013</t>
  </si>
  <si>
    <t>M: 79.4</t>
  </si>
  <si>
    <t>F: 76.5</t>
  </si>
  <si>
    <t>Davidson et al 2014</t>
  </si>
  <si>
    <t>Folayan et al 2014</t>
  </si>
  <si>
    <t>Kerwin et al 2014</t>
  </si>
  <si>
    <t>Malawi</t>
  </si>
  <si>
    <t>1.7-11.7</t>
  </si>
  <si>
    <t>Meque et al 2014</t>
  </si>
  <si>
    <t>Mozambique</t>
  </si>
  <si>
    <t>Feldman et al 1997</t>
  </si>
  <si>
    <t>Zambia</t>
  </si>
  <si>
    <t>Veldhuijezn et al 2011</t>
  </si>
  <si>
    <t>Kenya &amp; Rwanda</t>
  </si>
  <si>
    <t>Stadler et al 2007</t>
  </si>
  <si>
    <t>Ndinda et al 2008</t>
  </si>
  <si>
    <t>Duby et al 2014</t>
  </si>
  <si>
    <t>Beckham et al 2015</t>
  </si>
  <si>
    <t>Wamoyi et al 2015</t>
  </si>
  <si>
    <t>Reporting period</t>
  </si>
  <si>
    <t>Ever practiced</t>
  </si>
  <si>
    <t>Last sexual act</t>
  </si>
  <si>
    <t>Oral sex</t>
  </si>
  <si>
    <t>First sexual act</t>
  </si>
  <si>
    <t>Past 3 months</t>
  </si>
  <si>
    <t>F: 21.0</t>
  </si>
  <si>
    <t>M: 29.0</t>
  </si>
  <si>
    <t>Past 12 months</t>
  </si>
  <si>
    <t>26. 6</t>
  </si>
  <si>
    <t>Anal sex</t>
  </si>
  <si>
    <t>Reported Prevalence (%)</t>
  </si>
  <si>
    <t>FSW: 9.0</t>
  </si>
  <si>
    <t>M: 11.0</t>
  </si>
  <si>
    <t>Past 1 month</t>
  </si>
  <si>
    <t>F: 27.0</t>
  </si>
  <si>
    <t>M: 28.3</t>
  </si>
  <si>
    <t>F: 10.0</t>
  </si>
  <si>
    <t>M: 14.0</t>
  </si>
  <si>
    <t>M: 15.0</t>
  </si>
  <si>
    <t>F: 11.0</t>
  </si>
  <si>
    <t>M: 25.0</t>
  </si>
  <si>
    <t>5. 0</t>
  </si>
  <si>
    <t>M: 10.0</t>
  </si>
  <si>
    <t>Adolescents in schools/community (GP)</t>
  </si>
  <si>
    <t>3. 0</t>
  </si>
  <si>
    <t>Adult women in community (GP)</t>
  </si>
  <si>
    <t>F: 18.0</t>
  </si>
  <si>
    <t>Adult men &amp; women in community (GP)</t>
  </si>
  <si>
    <t>Adult men in the community (GP)</t>
  </si>
  <si>
    <t>Gender (M/F); Age (yrs)</t>
  </si>
  <si>
    <t>M&amp;F; NS</t>
  </si>
  <si>
    <t>F; 16-42</t>
  </si>
  <si>
    <t>M&amp;F; 17-21</t>
  </si>
  <si>
    <t>M&amp;F; Pry: 10-19</t>
  </si>
  <si>
    <t>M&amp;F; 15-24</t>
  </si>
  <si>
    <t>M&amp;F; 15-19</t>
  </si>
  <si>
    <t>M&amp;F; 17-74</t>
  </si>
  <si>
    <t>F; 18-57</t>
  </si>
  <si>
    <t>M; 18-71</t>
  </si>
  <si>
    <t>F; 25-35</t>
  </si>
  <si>
    <t>M&amp;F; 17-24</t>
  </si>
  <si>
    <t>M&amp;F; 23-32</t>
  </si>
  <si>
    <t>M&amp;F; 15-30</t>
  </si>
  <si>
    <t>M&amp;F; 11-29</t>
  </si>
  <si>
    <t>F; 15-63</t>
  </si>
  <si>
    <t>F; NS</t>
  </si>
  <si>
    <t>F; 16-35</t>
  </si>
  <si>
    <t>M&amp;F; 18-58</t>
  </si>
  <si>
    <t>F; 23-33</t>
  </si>
  <si>
    <t>M&amp;F; 12-24</t>
  </si>
  <si>
    <t>M&amp;F; 12-14</t>
  </si>
  <si>
    <t>M&amp;F; 10-19</t>
  </si>
  <si>
    <t>M&amp;F; Mean age: 30</t>
  </si>
  <si>
    <t>F; 18-35</t>
  </si>
  <si>
    <t>M&amp;F; ≥18</t>
  </si>
  <si>
    <t>F; 18-24</t>
  </si>
  <si>
    <t>F; 18-60</t>
  </si>
  <si>
    <t>F; 18-49</t>
  </si>
  <si>
    <t>M&amp;F; 18-34</t>
  </si>
  <si>
    <t>M&amp;F; 12-15</t>
  </si>
  <si>
    <t>M; ≥18</t>
  </si>
  <si>
    <t>M&amp;F; 28-36</t>
  </si>
  <si>
    <t>M; 17-64</t>
  </si>
  <si>
    <t>M; 18-30</t>
  </si>
  <si>
    <t>M&amp;F; 14-20</t>
  </si>
  <si>
    <t>Case control</t>
  </si>
  <si>
    <t>Revised medical records</t>
  </si>
  <si>
    <t>Cohort</t>
  </si>
  <si>
    <t>Mixed methods</t>
  </si>
  <si>
    <t>Convenience sampling; Medical records</t>
  </si>
  <si>
    <t>Convenience sampling; Not reported</t>
  </si>
  <si>
    <t>Probability sampling; Self administered interview</t>
  </si>
  <si>
    <t>high risk of bias</t>
  </si>
  <si>
    <t>low risk of bias</t>
  </si>
  <si>
    <t>Assessment of Risk of Bias</t>
  </si>
  <si>
    <t>Pry (M: 276; F: 308)</t>
  </si>
  <si>
    <t>Sec (M: 206; F: 102)</t>
  </si>
  <si>
    <t>Probability sampling; Self-administered interview</t>
  </si>
  <si>
    <t>M: 4.0</t>
  </si>
  <si>
    <t>FSW: 1.0</t>
  </si>
  <si>
    <t>Convenience sampling; Self-administered interview</t>
  </si>
  <si>
    <t>Probability sampling; Face-to-face interview</t>
  </si>
  <si>
    <t>High risk of bias</t>
  </si>
  <si>
    <t>Pry (M: 39.0; F: 40.0)</t>
  </si>
  <si>
    <t>M&amp;F; Sec:14-19</t>
  </si>
  <si>
    <t>Sec (M: 2.0; F: 12.0)</t>
  </si>
  <si>
    <t>M: 476</t>
  </si>
  <si>
    <t>F: 527</t>
  </si>
  <si>
    <t>F:  4.7</t>
  </si>
  <si>
    <t>Convenience sampling; Face-to-face interview</t>
  </si>
  <si>
    <t xml:space="preserve">M: 482     </t>
  </si>
  <si>
    <t xml:space="preserve"> F: 775</t>
  </si>
  <si>
    <t>F:  18.2</t>
  </si>
  <si>
    <t>Probability sampling; Audio computer assisted self-interview</t>
  </si>
  <si>
    <t>M: 2041     F: 2433</t>
  </si>
  <si>
    <t>F:  8.1</t>
  </si>
  <si>
    <t>F:  5.8</t>
  </si>
  <si>
    <t>M: 3372       F: 1573</t>
  </si>
  <si>
    <t>Convenience sampling; Audio computer assisted self-interview</t>
  </si>
  <si>
    <t>M:  347</t>
  </si>
  <si>
    <t>F: 278</t>
  </si>
  <si>
    <t>M: 19.5; F: 11.8</t>
  </si>
  <si>
    <t>M: 4.8; F: 2.8</t>
  </si>
  <si>
    <t>M: 15.1; F: 23.3</t>
  </si>
  <si>
    <t>Kigali: 800 Momb:820</t>
  </si>
  <si>
    <t>x</t>
  </si>
  <si>
    <t>F: 1.1</t>
  </si>
  <si>
    <t>M: 7.4</t>
  </si>
  <si>
    <t>F: 3.4</t>
  </si>
  <si>
    <t>M: 5.6</t>
  </si>
  <si>
    <t>M: 2593                 F: 1818</t>
  </si>
  <si>
    <t>F: 17-40</t>
  </si>
  <si>
    <t>NA</t>
  </si>
  <si>
    <t>Abdool karim et al 2010</t>
  </si>
  <si>
    <t>Volunteer sampling; Self administered interview</t>
  </si>
  <si>
    <t>Volunteer sampling; Face-to-face interview</t>
  </si>
  <si>
    <t>F:14-30</t>
  </si>
  <si>
    <t>F:18-40</t>
  </si>
  <si>
    <t>Andersson et al 2009</t>
  </si>
  <si>
    <t>Cross-sectional</t>
  </si>
  <si>
    <t>steady: 40</t>
  </si>
  <si>
    <t>causal: 32.9</t>
  </si>
  <si>
    <t>M&amp;F: 18-60</t>
  </si>
  <si>
    <t>casual: 9.2</t>
  </si>
  <si>
    <t>Clain et al 2012</t>
  </si>
  <si>
    <t>M&amp;F &gt;=18</t>
  </si>
  <si>
    <t>M:981; F:492</t>
  </si>
  <si>
    <t>Past month</t>
  </si>
  <si>
    <t>Dunkle et al 2005</t>
  </si>
  <si>
    <t>F:16-43</t>
  </si>
  <si>
    <t>Gaffoor et al 2013</t>
  </si>
  <si>
    <t>F: &gt;=18</t>
  </si>
  <si>
    <t>Past 3months</t>
  </si>
  <si>
    <t>Past 6 months</t>
  </si>
  <si>
    <t>Gray 2013</t>
  </si>
  <si>
    <t>M &amp; F: 18-35</t>
  </si>
  <si>
    <t>M: 441; F:360</t>
  </si>
  <si>
    <t>Guffey et al 2014</t>
  </si>
  <si>
    <t>Venue-based sampling; Face-to-face interview</t>
  </si>
  <si>
    <t>Jaspan et al 2007</t>
  </si>
  <si>
    <t>Paper: 2.4; PDA: 3.8</t>
  </si>
  <si>
    <t>Jemmott et al 2014</t>
  </si>
  <si>
    <t>Probability sampling; ACASI</t>
  </si>
  <si>
    <t>M: 18-45</t>
  </si>
  <si>
    <t>Steady: 11.3; Casual: 7.7</t>
  </si>
  <si>
    <t>Venue-based sampling; Self-administered interview</t>
  </si>
  <si>
    <t>Volunteer sampling; ACASI</t>
  </si>
  <si>
    <t>Loggerenberg et al 2012</t>
  </si>
  <si>
    <t>Mensch et al 2011</t>
  </si>
  <si>
    <t>Venue-based sampling; ACASI &amp;Face-to-face interview</t>
  </si>
  <si>
    <t>18-40</t>
  </si>
  <si>
    <t>ACASI: 275; FTFI: 274</t>
  </si>
  <si>
    <t>Nel et al 2011</t>
  </si>
  <si>
    <t>F: 18-35</t>
  </si>
  <si>
    <t>Noguchi et al 2015</t>
  </si>
  <si>
    <t>F: 21-27</t>
  </si>
  <si>
    <t>Palanee-Phillips et al 2015</t>
  </si>
  <si>
    <t>F:18-45</t>
  </si>
  <si>
    <t>Malawi; South Africa; Uganda &amp; Zimbabwe</t>
  </si>
  <si>
    <t>Mal:272; SA:1426; Ugan: 253; Zimb:678</t>
  </si>
  <si>
    <t>Madibeng: 798; Mbekweni:800</t>
  </si>
  <si>
    <t>Madibeng:12.9; Mbekweni:8.6</t>
  </si>
  <si>
    <t>Quota sampling; Self-administered interview</t>
  </si>
  <si>
    <t>Skoler-Karpoff et al 2008</t>
  </si>
  <si>
    <t>Thurston et al 2014</t>
  </si>
  <si>
    <t>F:16-18</t>
  </si>
  <si>
    <t>Rural:611 &amp; Urban:278</t>
  </si>
  <si>
    <t xml:space="preserve"> Anal sex: 358; Oral sex: 141</t>
  </si>
  <si>
    <t>Adolescent &amp; adult women in community/clinic (GP)</t>
  </si>
  <si>
    <t>Abdool karim et al 2011</t>
  </si>
  <si>
    <t>Adolescent &amp; adult women in community(GP)</t>
  </si>
  <si>
    <t>Adolescent &amp; adult in community  (GP)</t>
  </si>
  <si>
    <t>Convenience sampling; Self administered &amp; PDA interview</t>
  </si>
  <si>
    <t>M &amp; F: 11-19</t>
  </si>
  <si>
    <t>Adult women in community/clinic (GP)</t>
  </si>
  <si>
    <t>Adolescent &amp; adult women in schools/community(GP)</t>
  </si>
  <si>
    <t>Adolescents &amp; adults in schools/community (GP)</t>
  </si>
  <si>
    <t>Adolescent &amp; adult in schools/community  (GP)</t>
  </si>
  <si>
    <t>Adolescent &amp; adults in schools/community (GP)</t>
  </si>
  <si>
    <t>F: &gt;= 16</t>
  </si>
  <si>
    <t>Rural: 0.5; Urban: 0.4</t>
  </si>
  <si>
    <t>Oral sex:357; Anal sex:141</t>
  </si>
  <si>
    <t>Adolescent in schools/community (GP)</t>
  </si>
  <si>
    <t>Mal:1.0:    SA: 3.0; Ugan:2.0: Zim:1.0</t>
  </si>
  <si>
    <t>steady: 6.2</t>
  </si>
  <si>
    <t>Study Population</t>
  </si>
  <si>
    <t>Response Rate</t>
  </si>
  <si>
    <t>Eligibility Criteria</t>
  </si>
  <si>
    <t>Confounders/Risk factors measured</t>
  </si>
  <si>
    <t>Ethical approvals obtained</t>
  </si>
  <si>
    <t>Reviewer's comment</t>
  </si>
  <si>
    <t>Yes</t>
  </si>
  <si>
    <t>NR</t>
  </si>
  <si>
    <t>No</t>
  </si>
  <si>
    <t>NNoruka et al 2005</t>
  </si>
  <si>
    <t>Abdool Karim et al 2011</t>
  </si>
  <si>
    <t>Gray et al 2013</t>
  </si>
  <si>
    <t>Adolescents &amp; Adults in schools/community (GP)</t>
  </si>
  <si>
    <t xml:space="preserve">Pry(F):9.0; </t>
  </si>
  <si>
    <t>Sec (F): 0</t>
  </si>
  <si>
    <t xml:space="preserve">Pry (M): 8.0; </t>
  </si>
  <si>
    <t>Sec (M): 0.5</t>
  </si>
  <si>
    <t>Snow ball sampling; Face-to-face interview</t>
  </si>
  <si>
    <t>venue based sampling; Face-to-face interview</t>
  </si>
  <si>
    <t>M: 399        F: 551</t>
  </si>
  <si>
    <t>Probability sampling; Face-to-face interview &amp; Self-administered interview</t>
  </si>
  <si>
    <t>Venue based sampling; Self-administered interview</t>
  </si>
  <si>
    <t>Venue based  sampling; Not reported</t>
  </si>
  <si>
    <t>Volunteer sampling; Self-administered interview</t>
  </si>
  <si>
    <t xml:space="preserve">Kig: F; 22-30 </t>
  </si>
  <si>
    <t>Mom: F; 24-36</t>
  </si>
  <si>
    <t>Kig: 5.5 Mom:4.3</t>
  </si>
  <si>
    <t>M: 190       F:  82</t>
  </si>
  <si>
    <t>Snow ball sampling; Self-administered interview</t>
  </si>
  <si>
    <t>Rural: 0.8; Urban: 6.8</t>
  </si>
  <si>
    <t>Rural: 477: Urban: 117</t>
  </si>
  <si>
    <t>Katsivo et al 1991</t>
  </si>
  <si>
    <t>Cossa et al 1994</t>
  </si>
  <si>
    <t>Abdool karim et al 1998</t>
  </si>
  <si>
    <t>Gathece et al 2000</t>
  </si>
  <si>
    <t>cross-sectional</t>
  </si>
  <si>
    <t>F: 14-45</t>
  </si>
  <si>
    <t>FSW (KAP)</t>
  </si>
  <si>
    <t>FSW &amp; Male clients (KAP)</t>
  </si>
  <si>
    <t>Truck drivers (KAP)</t>
  </si>
  <si>
    <t>HIV positive men &amp; women (KAP)</t>
  </si>
  <si>
    <t>Women working in food &amp; recreational facilities (KAP)</t>
  </si>
  <si>
    <t>Adult men &amp; women in community/clinics (KAP)</t>
  </si>
  <si>
    <t>Men &amp; women attending bars/nightclubs (KAP)</t>
  </si>
  <si>
    <t>HIV positive women (KAP)</t>
  </si>
  <si>
    <t>Adolescent &amp; adult in community  (KAP)</t>
  </si>
  <si>
    <t>Men attending bars/nightclubs (KAP)</t>
  </si>
  <si>
    <t>Adult men in community (GP &amp;KAP)</t>
  </si>
  <si>
    <t>Not reported; Method of interview not reported</t>
  </si>
  <si>
    <t>F: 24</t>
  </si>
  <si>
    <t>Abdool Karim et al 1998</t>
  </si>
  <si>
    <t>Sallah et al 1999</t>
  </si>
  <si>
    <t>M &amp; F: 15-24</t>
  </si>
  <si>
    <t>Operario et al 2007</t>
  </si>
  <si>
    <t>F: 8.9 vs 11.4; M: 10.4 vs 10.3</t>
  </si>
  <si>
    <t>FFI: 1.4;       Diary: 2.1</t>
  </si>
  <si>
    <t>3.1 vs 3.8</t>
  </si>
  <si>
    <t>3.4 vs 3.1</t>
  </si>
  <si>
    <t>Bing et al 2008</t>
  </si>
  <si>
    <t>Angola</t>
  </si>
  <si>
    <t>Adult in community  (KAP)</t>
  </si>
  <si>
    <t>&lt; 20.0</t>
  </si>
  <si>
    <t>M:18-51</t>
  </si>
  <si>
    <t>Mavhu et al 2008</t>
  </si>
  <si>
    <t>Aim</t>
  </si>
  <si>
    <t>Method Appropriate</t>
  </si>
  <si>
    <t>Study Design appropriate</t>
  </si>
  <si>
    <t>Recruitment appropriate</t>
  </si>
  <si>
    <t>Data collection method</t>
  </si>
  <si>
    <t>Researcher &amp; Participant Relationship</t>
  </si>
  <si>
    <t>Ethical consideration</t>
  </si>
  <si>
    <t>Data analysis sufficient</t>
  </si>
  <si>
    <t>Findings clearly discussed</t>
  </si>
  <si>
    <t>Significance of the study</t>
  </si>
  <si>
    <t>Reviewers comments</t>
  </si>
  <si>
    <t>CT</t>
  </si>
  <si>
    <t>13.2% Nigerian and 16.5% Zimbabwean often used condom during oral sex</t>
  </si>
  <si>
    <t>22.5% Nigerian and 27.5% Zimbabwean often used condom during anal sex</t>
  </si>
  <si>
    <t>14.3% of boys and girls reported condom use during anal sex</t>
  </si>
  <si>
    <t>33% used condom for sexual activity</t>
  </si>
  <si>
    <t>45% of FSW reported consistent condom use during anal sex with their clients</t>
  </si>
  <si>
    <t>26.7% of FSW reported never using condom for anal sex with their clients</t>
  </si>
  <si>
    <t>30% reported condom use during the last sex</t>
  </si>
  <si>
    <t>Men and women used condom during 67% and 50% of anal sex acts respectively</t>
  </si>
  <si>
    <t>The mean condom use during anal sex was 49.5% for steady partners and 73.1% for casual/anonymous partners</t>
  </si>
  <si>
    <t>40% used condom during last sexual activity</t>
  </si>
  <si>
    <t>8% of men and 7% of women reported anal sex without condom</t>
  </si>
  <si>
    <t>25.2% and 24.5% of participants interviewed by ACASI and FTFI respectively reported using condom always during sexual activity</t>
  </si>
  <si>
    <t>44.5% of participants in Madibeng and 43.5% participants in Mbekweni used condom during last sexual act</t>
  </si>
  <si>
    <t>12.2% of boys and girls reported consistent condom use during oral sex</t>
  </si>
  <si>
    <t>26.1% of boys and girls reported consistent condom use during anal sex</t>
  </si>
  <si>
    <t>54.8% consistently used condom during oral sex</t>
  </si>
  <si>
    <t>50% consistently used condom during anal sex</t>
  </si>
  <si>
    <t>54.3% of men and women reported never using condom for anal sex</t>
  </si>
  <si>
    <t>47.5% used condom during last sexual activity</t>
  </si>
  <si>
    <t>73.9% and 50% condom use at the last sexual activity among girls and boys respectively</t>
  </si>
  <si>
    <t>6.7% of boys and girls reported condom use during anal sex</t>
  </si>
  <si>
    <t>1.7% of boys and girls reported condom use during oral sex</t>
  </si>
  <si>
    <t>Adoga et al 2009</t>
  </si>
  <si>
    <t>M: 300</t>
  </si>
  <si>
    <t>M: Mean 29.2</t>
  </si>
  <si>
    <t>M: 11.7</t>
  </si>
  <si>
    <t>van der Elst et al 2009</t>
  </si>
  <si>
    <t>Probability sampling; Audio computer assisted and face-to-face interview</t>
  </si>
  <si>
    <t>F: Median age 28</t>
  </si>
  <si>
    <t>Ambaw et a 2010</t>
  </si>
  <si>
    <t>Oral sex:1945; Anal sex:1921</t>
  </si>
  <si>
    <t>M&amp;F: 17-45</t>
  </si>
  <si>
    <t>Ambaw et al 2010</t>
  </si>
  <si>
    <t>Guedou et al 2012</t>
  </si>
  <si>
    <t>South Africa, Uganda, Benin</t>
  </si>
  <si>
    <t>F: &gt;18</t>
  </si>
  <si>
    <t>Essomba et al 2013</t>
  </si>
  <si>
    <t>Cameroun</t>
  </si>
  <si>
    <t>F:20-29</t>
  </si>
  <si>
    <t>Essomna et al 2013</t>
  </si>
  <si>
    <t>Lambdin et al 2013</t>
  </si>
  <si>
    <t>M: 1698  F: 153</t>
  </si>
  <si>
    <t xml:space="preserve">M: Mean age: 31; F: Mean age 29 </t>
  </si>
  <si>
    <t>Asekun-Olarinmoye et al 2014</t>
  </si>
  <si>
    <t>M&amp;F: Mean age: 23.6</t>
  </si>
  <si>
    <t>Githuka et al 2014</t>
  </si>
  <si>
    <t>Adolescents in schools/community (KAP)</t>
  </si>
  <si>
    <t>Adult women in community (KAP)</t>
  </si>
  <si>
    <t>F: Median age 30.3</t>
  </si>
  <si>
    <t>Mbulawa et al 2014</t>
  </si>
  <si>
    <t>Adult men &amp; women in community/clinic (GP)</t>
  </si>
  <si>
    <t>M: Mean age 38; F: Mean age 34</t>
  </si>
  <si>
    <t>M: 6.2; F: 8.7</t>
  </si>
  <si>
    <t>Anyanwu et al 2015</t>
  </si>
  <si>
    <t>F: 16-29</t>
  </si>
  <si>
    <t>Mtenga et al 2017</t>
  </si>
  <si>
    <t>Matenga et al 2015</t>
  </si>
  <si>
    <t>Animasahun et al 2016</t>
  </si>
  <si>
    <t>F: 10-19</t>
  </si>
  <si>
    <t>Arulogun et al 2016</t>
  </si>
  <si>
    <t>M: Mean age:21.7; F:Mean age:20.9</t>
  </si>
  <si>
    <t>Dubbink et al 2016</t>
  </si>
  <si>
    <t>F: 18-49</t>
  </si>
  <si>
    <t>Duby et al 2016</t>
  </si>
  <si>
    <t>Lawan et al 2016</t>
  </si>
  <si>
    <t>M&amp;F:18-34</t>
  </si>
  <si>
    <t>Luma et al 2016</t>
  </si>
  <si>
    <t>M&amp;F:&gt;=21</t>
  </si>
  <si>
    <t>McLellan-Lemal et al 2016</t>
  </si>
  <si>
    <t>Dareng et al 2017</t>
  </si>
  <si>
    <t>&gt;=18</t>
  </si>
  <si>
    <t>Giorgio et al 2017</t>
  </si>
  <si>
    <t>F:16-39</t>
  </si>
  <si>
    <t>Hladik et al 2017</t>
  </si>
  <si>
    <t>Uganda</t>
  </si>
  <si>
    <t>F&gt;=15</t>
  </si>
  <si>
    <t>Longo et al 2017</t>
  </si>
  <si>
    <t>Central African Republic</t>
  </si>
  <si>
    <t>F: Median age 23</t>
  </si>
  <si>
    <t>Mazeingia et al 2017</t>
  </si>
  <si>
    <t>Snow ball Sampling; Face-to-face interview</t>
  </si>
  <si>
    <t>Snow ball Sampling; Audio computer assisted self-interview</t>
  </si>
  <si>
    <t>Shayo et al 2017</t>
  </si>
  <si>
    <t>M&amp;F:&gt;=15</t>
  </si>
  <si>
    <t>Chikandiwa et al 2018</t>
  </si>
  <si>
    <t>Adult men in community (KAP)</t>
  </si>
  <si>
    <t>23-62</t>
  </si>
  <si>
    <t>Davey et al 2018</t>
  </si>
  <si>
    <t>Maheu-Giroux et al 2018</t>
  </si>
  <si>
    <t> Côte d’ Ivoire</t>
  </si>
  <si>
    <t>Ybarra et al 2018</t>
  </si>
  <si>
    <t>16-24</t>
  </si>
  <si>
    <t>M:34.7; F:18.3</t>
  </si>
  <si>
    <t>Volunteer based sampling: Face-to-face interview</t>
  </si>
  <si>
    <t>Teasdale et al 2016</t>
  </si>
  <si>
    <t>F: 18-45</t>
  </si>
  <si>
    <t>Togo</t>
  </si>
  <si>
    <t>20.6 vs 36.1</t>
  </si>
  <si>
    <t>F: Mean 30.5</t>
  </si>
  <si>
    <t>M: 9.8; F: 6.3</t>
  </si>
  <si>
    <t>M: 4.6; F: 2.9</t>
  </si>
  <si>
    <t xml:space="preserve">Tengia-Kessy et al 1998 </t>
  </si>
  <si>
    <t xml:space="preserve">Okesola et al 2000 </t>
  </si>
  <si>
    <t xml:space="preserve">Mpofu et al 2006 </t>
  </si>
  <si>
    <t xml:space="preserve">Grijsen et al 2008 </t>
  </si>
  <si>
    <t xml:space="preserve">Cherie et al 2012 </t>
  </si>
  <si>
    <t xml:space="preserve">Peltzer 2012 </t>
  </si>
  <si>
    <t xml:space="preserve">Gevers et al 2013 </t>
  </si>
  <si>
    <t xml:space="preserve">Vogt et al 2013 </t>
  </si>
  <si>
    <t xml:space="preserve">Folayan et al 2014 </t>
  </si>
  <si>
    <t>Adolescent &amp; adult in community  (KAP &amp; GP)</t>
  </si>
  <si>
    <t xml:space="preserve">Soyinka 1979 </t>
  </si>
  <si>
    <t>Adolescent &amp; Adults women in community (GP)</t>
  </si>
  <si>
    <t xml:space="preserve">Wilson et al 1989 </t>
  </si>
  <si>
    <t xml:space="preserve">Feldman et al 1997 </t>
  </si>
  <si>
    <t xml:space="preserve">Matasha et al 1998 </t>
  </si>
  <si>
    <t>van Damme et al 2002</t>
  </si>
  <si>
    <t xml:space="preserve">Schwandt et al 2006 </t>
  </si>
  <si>
    <t>F: &gt;=16</t>
  </si>
  <si>
    <t xml:space="preserve">Cornman et al 2008 </t>
  </si>
  <si>
    <t>Adult in community (KAP)</t>
  </si>
  <si>
    <t xml:space="preserve">Kazaura et al 2009 </t>
  </si>
  <si>
    <t>ACASI: 7.8; FtFI: 1.9</t>
  </si>
  <si>
    <t>ACASI:39.6; FtFI:43.9</t>
  </si>
  <si>
    <t>Madbeng:1.9; Mbekweni:1.5</t>
  </si>
  <si>
    <t xml:space="preserve">Priddy et al 2011 </t>
  </si>
  <si>
    <t xml:space="preserve">Veldhuijezn et al 2011 </t>
  </si>
  <si>
    <t xml:space="preserve">Venkatesh et al 2011 </t>
  </si>
  <si>
    <t xml:space="preserve">Chege et al 2012 </t>
  </si>
  <si>
    <t>GP – General Population; KAP - Key Affected Population. ACASI: ; FtFI; PDA: M – Male; F – Female; X – Not reported; Kig – Kigali; Mom – Mombasa; NS – Not stated; Pry - Primary; Sec –Secondary; RCT – Randomised Control Trial; Ref – References; ¥ - Okafor et al reported proportion of boys and girls that had practiced oral and heterosexual anal sex as a single outcome.</t>
  </si>
  <si>
    <t>10.0</t>
  </si>
  <si>
    <t>14.0</t>
  </si>
  <si>
    <t>42.0</t>
  </si>
  <si>
    <t>2.0</t>
  </si>
  <si>
    <t>9.0</t>
  </si>
  <si>
    <t>11.0</t>
  </si>
  <si>
    <t>8.0</t>
  </si>
  <si>
    <t>72.0</t>
  </si>
  <si>
    <t>15.0</t>
  </si>
  <si>
    <t>24.0</t>
  </si>
  <si>
    <t>CT: can not be determined</t>
  </si>
  <si>
    <t>Anal sex (n= 19 studies)</t>
  </si>
  <si>
    <t>Oral sex (n= 5 studies)</t>
  </si>
  <si>
    <t>None of the participants used condom for any sexual acts</t>
  </si>
  <si>
    <t>Only 0.3% of women reported that their partner ever used condom</t>
  </si>
  <si>
    <t>Women that were &lt;25years old used condom in 63.4% while those that were ≥ 25years old used condom during 57.1% of anal sexual acts</t>
  </si>
  <si>
    <t>67% vs 66% of participants in intervention group and control group respectively used condom for ≥ 50 sexual acts with clients</t>
  </si>
  <si>
    <t>12% vs 6% of participants in intervention group and control group respectively used condom for ≥ 50 sexual acts with sexual partners</t>
  </si>
  <si>
    <t>49.8% used male condom for 50-75% of their sexual acts while 34.6% reported using condom for &gt; 75% of their sexual acts</t>
  </si>
  <si>
    <t>33% vs 26% reported ever using condom during sexual act when interviewed by paper or PDA respectively</t>
  </si>
  <si>
    <t>27.6% of girls with both parents alive compared to 25.4% of girls with one or both parents deceased always used condom in the past 12 months</t>
  </si>
  <si>
    <t>41.2% of boys with both parents alive compared to 36.9% of boys with one or both parents deceased always used condom in the past 12 months</t>
  </si>
  <si>
    <t>Condom use was 45.2% with girlfriends, 40.8% with occasional partners and 60.6% with commercial partners during anal or vaginal sex</t>
  </si>
  <si>
    <t>34% used condom during the sexual act</t>
  </si>
  <si>
    <t>22.8% living in rural centres and 42.8% living in urban communities always used condom</t>
  </si>
  <si>
    <t>46.6% of the sexually experienced participants reported ever using condom during their sexual acts</t>
  </si>
  <si>
    <t>24% and 21% of women never used condom with regular and casual partners for anal sex respectively</t>
  </si>
  <si>
    <t>77.7% of participant reported using condom during their last sexual act</t>
  </si>
  <si>
    <t>Reported consistent condom use between Shebeen and non- Shebeen patrons’ that are men were 19% and 23% with primary partners, and 38% and 29% respectively for casual partners.</t>
  </si>
  <si>
    <t>Reported consistent condom use between Shebeen and non- Shebeen patrons’ that are women were 23% and 29% with primary partners, and 29% and 9% respectively for casual partners.</t>
  </si>
  <si>
    <t>65% of men and women reported never using condom for oral sex</t>
  </si>
  <si>
    <t>55% of men vs 69% of women reported condom use at last sexual act.</t>
  </si>
  <si>
    <t>54% of participants always use condom during sexual act.</t>
  </si>
  <si>
    <t>13.2% women reported condom use at the last anal sex</t>
  </si>
  <si>
    <t>5% of participants reported using condom in the past 6 months for sexual acts.</t>
  </si>
  <si>
    <t>20.6% always and 9.8% sometimes use condom during anal sex.</t>
  </si>
  <si>
    <t>74.6% reported condom use during the last sexual act.</t>
  </si>
  <si>
    <t>47.4% used condom during sexual acts.</t>
  </si>
  <si>
    <t>36.2% used condom during the last sexual act.</t>
  </si>
  <si>
    <t>2.9% of women reported condom use during anal sex in the past 12 months</t>
  </si>
  <si>
    <t>70.5% of participants used condom during last sexual act.</t>
  </si>
  <si>
    <t>58.7% reported inconsistent condom use in the past 3 months.</t>
  </si>
  <si>
    <t>32% reported condom use in last sexual act.</t>
  </si>
  <si>
    <t>36% reported condom use in the last 3 months.</t>
  </si>
  <si>
    <t>36.7% of those that ever-had anal sex reported using condom half of time or less while 63.3% used condom more than half of the time</t>
  </si>
  <si>
    <t>All penetrative sexual activities including oral or anal sex (n= 29 studies)</t>
  </si>
  <si>
    <t>Author, Year (population category)</t>
  </si>
  <si>
    <t>Katsivo, 1991(KAP)</t>
  </si>
  <si>
    <t>Akande, 1994 (GP)</t>
  </si>
  <si>
    <t>Cossa et al 1994 (GP)</t>
  </si>
  <si>
    <t>Feldman et al 1997 (GP)</t>
  </si>
  <si>
    <t>Matasha et al 1998 (GP)</t>
  </si>
  <si>
    <t>van Damme et al 2002 (KAP)</t>
  </si>
  <si>
    <t>Ramjee et al 2002 (KAP)</t>
  </si>
  <si>
    <t>Kalichman et al 2004 (GP)</t>
  </si>
  <si>
    <t>Dunkle et al 2005 (KAP)</t>
  </si>
  <si>
    <t>Schwandt et al 2006 (KAP)</t>
  </si>
  <si>
    <t>Jaspan et al 2007 (GP)</t>
  </si>
  <si>
    <t>Operario et al 2007 (GP)</t>
  </si>
  <si>
    <t>Watson-Jones et al 2007 (KAP)</t>
  </si>
  <si>
    <t>Bing et al 2008 (KAP)</t>
  </si>
  <si>
    <t>Skoler-Karpoff et al 2008 (GP)</t>
  </si>
  <si>
    <t>Kalichman et al 2009 (KAP)</t>
  </si>
  <si>
    <t>Andersson et al 2009 (GP)</t>
  </si>
  <si>
    <t>Bamidele et al 2009 (GP)</t>
  </si>
  <si>
    <t>Abdool Karim et al 2010 (GP)</t>
  </si>
  <si>
    <t>Ambaw et al 2010 (GP)</t>
  </si>
  <si>
    <t>Kalichman et al 2011 (KAP)</t>
  </si>
  <si>
    <t>Mensch et al 2011 (GP)</t>
  </si>
  <si>
    <t>Nel et al 2011 (GP)</t>
  </si>
  <si>
    <t>Veldhuijenzn et al 2011 (KAP)</t>
  </si>
  <si>
    <t>Cherie et al 2012 (GP)</t>
  </si>
  <si>
    <t>Guedou et al 2012 (KAP)</t>
  </si>
  <si>
    <t>van-Loggerenberg et al 2012 (KAP)</t>
  </si>
  <si>
    <t>Clain et al 2012 (KAP)</t>
  </si>
  <si>
    <t>Peltzer 2012 (KAP)</t>
  </si>
  <si>
    <t>Lambdin et al 2013 (KAP)</t>
  </si>
  <si>
    <t>Githuka et al 2014 (KAP)</t>
  </si>
  <si>
    <t>Giorgio et al 2017 (KAP)</t>
  </si>
  <si>
    <t>Hladik et al 2017 (KAP)</t>
  </si>
  <si>
    <t>Ybarra et al 2018 (GP)</t>
  </si>
  <si>
    <t>Shayo et al 2017 (GP)</t>
  </si>
  <si>
    <t>Teasdale et al 2016 (GP)</t>
  </si>
  <si>
    <t>McLellan-Lemal et al 2016 (GP)</t>
  </si>
  <si>
    <t>Dubbink et al 2016 (GP)</t>
  </si>
  <si>
    <t>Animasahun et al 2016 (GP)</t>
  </si>
  <si>
    <t>Noguchi et al 2015 (GP)</t>
  </si>
  <si>
    <t>Anyanwu et al 2015 (GP)</t>
  </si>
  <si>
    <t>Longo et al 2017 (KAP)</t>
  </si>
  <si>
    <t>Thurton et al 2014 (GP)</t>
  </si>
  <si>
    <t>Folayan et al 2014 (GP)</t>
  </si>
  <si>
    <t>Asekun-Olarinmoye et al 2014 (GP)</t>
  </si>
  <si>
    <t>Gevers et al 2013 (GP)</t>
  </si>
  <si>
    <t>Gaffoor et al 2013 (GP)</t>
  </si>
  <si>
    <t>Report on condom use during heterosexual sexual act</t>
  </si>
  <si>
    <t>NA: Not available</t>
  </si>
  <si>
    <t>23% of men reported using condom during anal sex</t>
  </si>
  <si>
    <t>89% of women reported not using  condom during anal sex</t>
  </si>
  <si>
    <t>36.4% of participants always use condom during female anal sex, and 25% used condom during the last female anal sex.</t>
  </si>
  <si>
    <r>
      <t>Okafor et al 2005</t>
    </r>
    <r>
      <rPr>
        <vertAlign val="superscript"/>
        <sz val="8"/>
        <color theme="1"/>
        <rFont val="Calibri"/>
        <family val="2"/>
        <scheme val="minor"/>
      </rPr>
      <t>¥</t>
    </r>
  </si>
  <si>
    <r>
      <t>Okafor et al 2005</t>
    </r>
    <r>
      <rPr>
        <vertAlign val="superscript"/>
        <sz val="8"/>
        <color theme="1"/>
        <rFont val="Calibri"/>
        <family val="2"/>
        <scheme val="minor"/>
      </rPr>
      <t>¥</t>
    </r>
    <r>
      <rPr>
        <sz val="8"/>
        <color theme="1"/>
        <rFont val="Calibri"/>
        <family val="2"/>
        <scheme val="minor"/>
      </rPr>
      <t xml:space="preserve"> </t>
    </r>
  </si>
  <si>
    <r>
      <t>M: 25.0</t>
    </r>
    <r>
      <rPr>
        <vertAlign val="superscript"/>
        <sz val="8"/>
        <color theme="1"/>
        <rFont val="Calibri"/>
        <family val="2"/>
        <scheme val="minor"/>
      </rPr>
      <t>¥</t>
    </r>
  </si>
  <si>
    <r>
      <t>F: 42.1</t>
    </r>
    <r>
      <rPr>
        <vertAlign val="superscript"/>
        <sz val="8"/>
        <color theme="1"/>
        <rFont val="Calibri"/>
        <family val="2"/>
        <scheme val="minor"/>
      </rPr>
      <t>¥</t>
    </r>
  </si>
  <si>
    <t xml:space="preserve">Watson-Jones et al 2007 </t>
  </si>
  <si>
    <t>Fonk et al 2000</t>
  </si>
  <si>
    <t>Venue based sampling; Face-to-face interview</t>
  </si>
  <si>
    <t>van Dammee et al 2002</t>
  </si>
  <si>
    <t>Katsivo et al</t>
  </si>
  <si>
    <t>Definition of Exposure/outcome in methods (oral sex)</t>
  </si>
  <si>
    <t>Definition of Exposure/outcome in methods (anal sex)</t>
  </si>
  <si>
    <t>Prevalence of outcome by sexual behaviour role  (anal sex)</t>
  </si>
  <si>
    <t>Prevalence of outcome by sexual behaviour role  (oral sex)</t>
  </si>
  <si>
    <t xml:space="preserve">CD: Can not determine; NA: Not Applicable; NR: Not reported. </t>
  </si>
  <si>
    <t>Convenience sampling; Self administered interview</t>
  </si>
  <si>
    <t xml:space="preserve">Sampling technique </t>
  </si>
  <si>
    <r>
      <t>l</t>
    </r>
    <r>
      <rPr>
        <sz val="8"/>
        <color theme="1"/>
        <rFont val="Calibri (Body)_x0000_"/>
      </rPr>
      <t>ow risk of bias</t>
    </r>
  </si>
  <si>
    <r>
      <rPr>
        <sz val="8"/>
        <color theme="1"/>
        <rFont val="Calibri (Body)_x0000_"/>
      </rPr>
      <t>Not reported</t>
    </r>
    <r>
      <rPr>
        <sz val="8"/>
        <color theme="1"/>
        <rFont val="Calibri"/>
        <family val="2"/>
        <scheme val="minor"/>
      </rPr>
      <t>: Face-to-face interview</t>
    </r>
  </si>
  <si>
    <r>
      <rPr>
        <sz val="8"/>
        <color theme="1"/>
        <rFont val="Calibri (Body)_x0000_"/>
      </rPr>
      <t>Convenience sampling</t>
    </r>
    <r>
      <rPr>
        <sz val="8"/>
        <color theme="1"/>
        <rFont val="Calibri"/>
        <family val="2"/>
        <scheme val="minor"/>
      </rPr>
      <t>; Self-administered interview</t>
    </r>
  </si>
  <si>
    <r>
      <rPr>
        <sz val="8"/>
        <color theme="1"/>
        <rFont val="Calibri (Body)_x0000_"/>
      </rPr>
      <t>Convenience  sampling</t>
    </r>
    <r>
      <rPr>
        <sz val="8"/>
        <color theme="1"/>
        <rFont val="Calibri"/>
        <family val="2"/>
        <scheme val="minor"/>
      </rPr>
      <t>; Self-administered interview</t>
    </r>
  </si>
  <si>
    <r>
      <t>h</t>
    </r>
    <r>
      <rPr>
        <sz val="8"/>
        <color theme="1"/>
        <rFont val="Calibri (Body)_x0000_"/>
      </rPr>
      <t>igh risk of bias</t>
    </r>
  </si>
  <si>
    <r>
      <rPr>
        <sz val="8"/>
        <color theme="1"/>
        <rFont val="Calibri (Body)_x0000_"/>
      </rPr>
      <t>Venue based sampling</t>
    </r>
    <r>
      <rPr>
        <sz val="8"/>
        <color theme="1"/>
        <rFont val="Calibri"/>
        <family val="2"/>
        <scheme val="minor"/>
      </rPr>
      <t>; Audio computer assisted self-interview</t>
    </r>
  </si>
  <si>
    <r>
      <t>N</t>
    </r>
    <r>
      <rPr>
        <sz val="8"/>
        <color theme="1"/>
        <rFont val="Calibri (Body)_x0000_"/>
      </rPr>
      <t>o</t>
    </r>
  </si>
  <si>
    <t>Table S1: Selected data from quantitative studies reporting on heterosexual oral and anal sex in sub-Saharan Africa by year of publication</t>
  </si>
  <si>
    <t>Table S2: Reported condom use during penetrative heterosexual  sex (oral, anal and vaginal)</t>
  </si>
  <si>
    <t>Table S3: Risk of bias assessment for quantitative studies</t>
  </si>
  <si>
    <t>Table S4: Risk of bias assessment of qualitative studies</t>
  </si>
</sst>
</file>

<file path=xl/styles.xml><?xml version="1.0" encoding="utf-8"?>
<styleSheet xmlns="http://schemas.openxmlformats.org/spreadsheetml/2006/main">
  <fonts count="17">
    <font>
      <sz val="12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8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color theme="1"/>
      <name val="Arial"/>
      <family val="2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8"/>
      <color theme="1"/>
      <name val="Calibri"/>
      <family val="2"/>
      <scheme val="minor"/>
    </font>
    <font>
      <sz val="8"/>
      <color theme="1"/>
      <name val="Times New Roman"/>
      <family val="1"/>
    </font>
    <font>
      <i/>
      <sz val="11"/>
      <color rgb="FFFF0000"/>
      <name val="Calibri"/>
      <family val="2"/>
      <scheme val="minor"/>
    </font>
    <font>
      <sz val="8"/>
      <color theme="1"/>
      <name val="Calibri (Body)_x0000_"/>
    </font>
    <font>
      <b/>
      <sz val="7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D0CEC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BFBFB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 style="medium">
        <color auto="1"/>
      </right>
      <top style="thick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/>
      <right/>
      <top style="thick">
        <color indexed="64"/>
      </top>
      <bottom/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3" fillId="2" borderId="1" applyFont="0" applyFill="0" applyBorder="0" applyAlignment="0">
      <alignment horizontal="center" vertical="center" wrapText="1"/>
    </xf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93">
    <xf numFmtId="0" fontId="0" fillId="0" borderId="0" xfId="0"/>
    <xf numFmtId="0" fontId="0" fillId="0" borderId="0" xfId="0" applyAlignment="1">
      <alignment vertical="center" wrapText="1"/>
    </xf>
    <xf numFmtId="0" fontId="9" fillId="0" borderId="0" xfId="0" applyFont="1" applyAlignment="1">
      <alignment vertical="center"/>
    </xf>
    <xf numFmtId="0" fontId="0" fillId="0" borderId="0" xfId="0" applyBorder="1" applyAlignment="1">
      <alignment vertical="center" wrapText="1"/>
    </xf>
    <xf numFmtId="0" fontId="7" fillId="0" borderId="0" xfId="0" applyFont="1" applyFill="1" applyBorder="1" applyAlignment="1">
      <alignment vertical="center" wrapText="1"/>
    </xf>
    <xf numFmtId="0" fontId="0" fillId="0" borderId="0" xfId="0" applyFill="1" applyBorder="1" applyAlignment="1">
      <alignment vertical="center" wrapText="1"/>
    </xf>
    <xf numFmtId="0" fontId="0" fillId="0" borderId="0" xfId="0" applyBorder="1"/>
    <xf numFmtId="0" fontId="0" fillId="0" borderId="0" xfId="0" applyFill="1" applyBorder="1"/>
    <xf numFmtId="0" fontId="7" fillId="0" borderId="0" xfId="0" applyFont="1" applyFill="1" applyBorder="1"/>
    <xf numFmtId="0" fontId="0" fillId="0" borderId="3" xfId="0" applyBorder="1"/>
    <xf numFmtId="0" fontId="10" fillId="0" borderId="0" xfId="0" applyFont="1"/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" fillId="0" borderId="2" xfId="0" applyFont="1" applyBorder="1" applyAlignment="1">
      <alignment vertical="center" wrapText="1"/>
    </xf>
    <xf numFmtId="0" fontId="1" fillId="0" borderId="2" xfId="0" applyFont="1" applyFill="1" applyBorder="1" applyAlignment="1">
      <alignment vertical="center" wrapText="1"/>
    </xf>
    <xf numFmtId="0" fontId="1" fillId="0" borderId="0" xfId="0" applyFont="1" applyBorder="1"/>
    <xf numFmtId="0" fontId="0" fillId="0" borderId="0" xfId="0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1" fillId="0" borderId="2" xfId="0" applyFont="1" applyFill="1" applyBorder="1" applyAlignment="1">
      <alignment vertical="center" wrapText="1"/>
    </xf>
    <xf numFmtId="0" fontId="1" fillId="3" borderId="2" xfId="0" applyFont="1" applyFill="1" applyBorder="1" applyAlignment="1">
      <alignment vertical="center" wrapText="1"/>
    </xf>
    <xf numFmtId="0" fontId="1" fillId="0" borderId="2" xfId="0" applyFont="1" applyFill="1" applyBorder="1" applyAlignment="1">
      <alignment wrapText="1"/>
    </xf>
    <xf numFmtId="0" fontId="1" fillId="0" borderId="2" xfId="0" applyFont="1" applyFill="1" applyBorder="1" applyAlignment="1">
      <alignment horizontal="left" vertical="center" wrapText="1"/>
    </xf>
    <xf numFmtId="0" fontId="1" fillId="0" borderId="2" xfId="0" applyFont="1" applyFill="1" applyBorder="1"/>
    <xf numFmtId="0" fontId="1" fillId="0" borderId="2" xfId="0" applyFont="1" applyBorder="1"/>
    <xf numFmtId="49" fontId="1" fillId="0" borderId="2" xfId="0" applyNumberFormat="1" applyFont="1" applyFill="1" applyBorder="1" applyAlignment="1">
      <alignment horizontal="left" vertical="center" wrapText="1"/>
    </xf>
    <xf numFmtId="49" fontId="13" fillId="0" borderId="2" xfId="0" applyNumberFormat="1" applyFont="1" applyFill="1" applyBorder="1" applyAlignment="1">
      <alignment horizontal="left" vertical="center" wrapText="1"/>
    </xf>
    <xf numFmtId="49" fontId="6" fillId="0" borderId="2" xfId="0" applyNumberFormat="1" applyFont="1" applyFill="1" applyBorder="1" applyAlignment="1">
      <alignment horizontal="left" vertical="center" wrapText="1"/>
    </xf>
    <xf numFmtId="49" fontId="1" fillId="0" borderId="2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vertical="center"/>
    </xf>
    <xf numFmtId="0" fontId="1" fillId="0" borderId="2" xfId="0" applyFont="1" applyBorder="1" applyAlignment="1">
      <alignment vertical="center" wrapText="1"/>
    </xf>
    <xf numFmtId="49" fontId="1" fillId="0" borderId="2" xfId="0" applyNumberFormat="1" applyFont="1" applyFill="1" applyBorder="1" applyAlignment="1">
      <alignment horizontal="center" vertical="center" wrapText="1"/>
    </xf>
    <xf numFmtId="49" fontId="1" fillId="0" borderId="2" xfId="0" applyNumberFormat="1" applyFont="1" applyBorder="1" applyAlignment="1">
      <alignment horizontal="center" vertical="center" wrapText="1"/>
    </xf>
    <xf numFmtId="49" fontId="1" fillId="0" borderId="2" xfId="0" applyNumberFormat="1" applyFont="1" applyBorder="1" applyAlignment="1">
      <alignment horizontal="left" vertical="center" wrapText="1"/>
    </xf>
    <xf numFmtId="0" fontId="1" fillId="0" borderId="2" xfId="0" applyFont="1" applyBorder="1" applyAlignment="1">
      <alignment vertical="center" wrapText="1"/>
    </xf>
    <xf numFmtId="0" fontId="1" fillId="0" borderId="2" xfId="0" applyFont="1" applyFill="1" applyBorder="1" applyAlignment="1">
      <alignment vertical="center" wrapText="1"/>
    </xf>
    <xf numFmtId="49" fontId="15" fillId="0" borderId="2" xfId="0" applyNumberFormat="1" applyFont="1" applyBorder="1" applyAlignment="1">
      <alignment horizontal="center" vertical="center" wrapText="1"/>
    </xf>
    <xf numFmtId="49" fontId="15" fillId="0" borderId="2" xfId="0" applyNumberFormat="1" applyFont="1" applyFill="1" applyBorder="1" applyAlignment="1">
      <alignment horizontal="center" vertical="center" wrapText="1"/>
    </xf>
    <xf numFmtId="0" fontId="15" fillId="0" borderId="2" xfId="0" applyFont="1" applyFill="1" applyBorder="1" applyAlignment="1">
      <alignment vertical="center" wrapText="1"/>
    </xf>
    <xf numFmtId="0" fontId="0" fillId="0" borderId="6" xfId="0" applyBorder="1"/>
    <xf numFmtId="49" fontId="3" fillId="0" borderId="4" xfId="0" applyNumberFormat="1" applyFont="1" applyBorder="1" applyAlignment="1">
      <alignment horizontal="center" vertical="center" wrapText="1"/>
    </xf>
    <xf numFmtId="49" fontId="3" fillId="0" borderId="9" xfId="0" applyNumberFormat="1" applyFont="1" applyBorder="1" applyAlignment="1">
      <alignment horizontal="center" vertical="center" wrapText="1"/>
    </xf>
    <xf numFmtId="49" fontId="1" fillId="0" borderId="9" xfId="0" applyNumberFormat="1" applyFont="1" applyFill="1" applyBorder="1" applyAlignment="1">
      <alignment horizontal="left" vertical="center" wrapText="1"/>
    </xf>
    <xf numFmtId="49" fontId="1" fillId="0" borderId="9" xfId="0" applyNumberFormat="1" applyFont="1" applyFill="1" applyBorder="1" applyAlignment="1">
      <alignment horizontal="center" vertical="center" wrapText="1"/>
    </xf>
    <xf numFmtId="0" fontId="1" fillId="0" borderId="7" xfId="0" applyFont="1" applyBorder="1" applyAlignment="1">
      <alignment vertical="center" wrapText="1"/>
    </xf>
    <xf numFmtId="0" fontId="1" fillId="0" borderId="5" xfId="0" applyFont="1" applyBorder="1" applyAlignment="1">
      <alignment vertical="center" wrapText="1"/>
    </xf>
    <xf numFmtId="0" fontId="2" fillId="4" borderId="9" xfId="0" applyFont="1" applyFill="1" applyBorder="1" applyAlignment="1">
      <alignment horizontal="center" vertical="center" wrapText="1"/>
    </xf>
    <xf numFmtId="0" fontId="2" fillId="4" borderId="4" xfId="0" applyFont="1" applyFill="1" applyBorder="1" applyAlignment="1">
      <alignment horizontal="center" vertical="center" wrapText="1"/>
    </xf>
    <xf numFmtId="0" fontId="1" fillId="0" borderId="9" xfId="0" applyFont="1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0" fontId="0" fillId="0" borderId="10" xfId="0" applyBorder="1"/>
    <xf numFmtId="0" fontId="8" fillId="0" borderId="0" xfId="0" applyFont="1"/>
    <xf numFmtId="0" fontId="14" fillId="0" borderId="6" xfId="0" applyFont="1" applyBorder="1"/>
    <xf numFmtId="0" fontId="11" fillId="0" borderId="6" xfId="0" applyFont="1" applyBorder="1"/>
    <xf numFmtId="0" fontId="16" fillId="2" borderId="8" xfId="0" applyFont="1" applyFill="1" applyBorder="1" applyAlignment="1">
      <alignment vertical="center" wrapText="1"/>
    </xf>
    <xf numFmtId="0" fontId="16" fillId="5" borderId="8" xfId="0" applyFont="1" applyFill="1" applyBorder="1" applyAlignment="1">
      <alignment vertical="center" wrapText="1"/>
    </xf>
    <xf numFmtId="0" fontId="1" fillId="6" borderId="5" xfId="0" applyFont="1" applyFill="1" applyBorder="1" applyAlignment="1">
      <alignment vertical="center" wrapText="1"/>
    </xf>
    <xf numFmtId="0" fontId="1" fillId="0" borderId="9" xfId="0" applyFont="1" applyFill="1" applyBorder="1"/>
    <xf numFmtId="0" fontId="1" fillId="0" borderId="9" xfId="0" applyFont="1" applyFill="1" applyBorder="1" applyAlignment="1">
      <alignment vertical="center" wrapText="1"/>
    </xf>
    <xf numFmtId="0" fontId="1" fillId="3" borderId="5" xfId="0" applyFont="1" applyFill="1" applyBorder="1" applyAlignment="1">
      <alignment vertical="center" wrapText="1"/>
    </xf>
    <xf numFmtId="0" fontId="3" fillId="2" borderId="8" xfId="0" applyFont="1" applyFill="1" applyBorder="1" applyAlignment="1">
      <alignment vertical="center" wrapText="1"/>
    </xf>
    <xf numFmtId="0" fontId="2" fillId="2" borderId="8" xfId="0" applyFont="1" applyFill="1" applyBorder="1" applyAlignment="1">
      <alignment vertical="center" wrapText="1"/>
    </xf>
    <xf numFmtId="49" fontId="1" fillId="0" borderId="2" xfId="0" applyNumberFormat="1" applyFont="1" applyBorder="1" applyAlignment="1">
      <alignment horizontal="center" vertical="center" wrapText="1"/>
    </xf>
    <xf numFmtId="49" fontId="15" fillId="0" borderId="2" xfId="0" applyNumberFormat="1" applyFont="1" applyBorder="1" applyAlignment="1">
      <alignment horizontal="center" vertical="center"/>
    </xf>
    <xf numFmtId="49" fontId="1" fillId="0" borderId="2" xfId="0" applyNumberFormat="1" applyFont="1" applyBorder="1" applyAlignment="1">
      <alignment horizontal="center" vertical="center"/>
    </xf>
    <xf numFmtId="49" fontId="1" fillId="0" borderId="2" xfId="0" applyNumberFormat="1" applyFont="1" applyFill="1" applyBorder="1" applyAlignment="1">
      <alignment horizontal="center" vertical="center" wrapText="1"/>
    </xf>
    <xf numFmtId="49" fontId="0" fillId="0" borderId="2" xfId="0" applyNumberFormat="1" applyFont="1" applyBorder="1" applyAlignment="1">
      <alignment horizontal="center" vertical="center" wrapText="1"/>
    </xf>
    <xf numFmtId="49" fontId="1" fillId="0" borderId="2" xfId="0" applyNumberFormat="1" applyFont="1" applyBorder="1" applyAlignment="1">
      <alignment horizontal="left" vertical="center" wrapText="1"/>
    </xf>
    <xf numFmtId="0" fontId="0" fillId="0" borderId="0" xfId="0" applyBorder="1" applyAlignment="1">
      <alignment vertical="center" wrapText="1"/>
    </xf>
    <xf numFmtId="49" fontId="1" fillId="0" borderId="7" xfId="0" applyNumberFormat="1" applyFont="1" applyBorder="1" applyAlignment="1">
      <alignment horizontal="center" vertical="center" wrapText="1"/>
    </xf>
    <xf numFmtId="49" fontId="3" fillId="2" borderId="5" xfId="0" applyNumberFormat="1" applyFont="1" applyFill="1" applyBorder="1" applyAlignment="1">
      <alignment horizontal="center" vertical="center" wrapText="1"/>
    </xf>
    <xf numFmtId="49" fontId="3" fillId="2" borderId="2" xfId="0" applyNumberFormat="1" applyFont="1" applyFill="1" applyBorder="1" applyAlignment="1">
      <alignment horizontal="center" vertical="center" wrapText="1"/>
    </xf>
    <xf numFmtId="49" fontId="3" fillId="2" borderId="4" xfId="0" applyNumberFormat="1" applyFont="1" applyFill="1" applyBorder="1" applyAlignment="1">
      <alignment horizontal="center" vertical="center" wrapText="1"/>
    </xf>
    <xf numFmtId="49" fontId="1" fillId="0" borderId="5" xfId="0" applyNumberFormat="1" applyFont="1" applyBorder="1" applyAlignment="1">
      <alignment horizontal="center" vertical="center" wrapText="1"/>
    </xf>
    <xf numFmtId="49" fontId="3" fillId="2" borderId="7" xfId="0" applyNumberFormat="1" applyFont="1" applyFill="1" applyBorder="1" applyAlignment="1">
      <alignment vertical="center" wrapText="1"/>
    </xf>
    <xf numFmtId="49" fontId="3" fillId="2" borderId="2" xfId="0" applyNumberFormat="1" applyFont="1" applyFill="1" applyBorder="1" applyAlignment="1">
      <alignment vertical="center" wrapText="1"/>
    </xf>
    <xf numFmtId="49" fontId="3" fillId="2" borderId="9" xfId="0" applyNumberFormat="1" applyFont="1" applyFill="1" applyBorder="1" applyAlignment="1">
      <alignment vertical="center" wrapText="1"/>
    </xf>
    <xf numFmtId="49" fontId="3" fillId="2" borderId="7" xfId="0" applyNumberFormat="1" applyFont="1" applyFill="1" applyBorder="1" applyAlignment="1">
      <alignment horizontal="center" vertical="center" wrapText="1"/>
    </xf>
    <xf numFmtId="49" fontId="3" fillId="2" borderId="9" xfId="0" applyNumberFormat="1" applyFont="1" applyFill="1" applyBorder="1" applyAlignment="1">
      <alignment horizontal="center" vertical="center" wrapText="1"/>
    </xf>
    <xf numFmtId="49" fontId="1" fillId="0" borderId="5" xfId="0" applyNumberFormat="1" applyFont="1" applyBorder="1" applyAlignment="1">
      <alignment horizontal="left" vertical="center" wrapText="1"/>
    </xf>
    <xf numFmtId="49" fontId="3" fillId="0" borderId="2" xfId="0" applyNumberFormat="1" applyFont="1" applyBorder="1" applyAlignment="1">
      <alignment horizontal="center" vertical="center" wrapText="1"/>
    </xf>
    <xf numFmtId="49" fontId="3" fillId="0" borderId="9" xfId="0" applyNumberFormat="1" applyFont="1" applyBorder="1" applyAlignment="1">
      <alignment horizontal="center" vertical="center" wrapText="1"/>
    </xf>
    <xf numFmtId="49" fontId="1" fillId="0" borderId="9" xfId="0" applyNumberFormat="1" applyFont="1" applyFill="1" applyBorder="1" applyAlignment="1">
      <alignment horizontal="center" vertical="center" wrapText="1"/>
    </xf>
    <xf numFmtId="49" fontId="15" fillId="0" borderId="2" xfId="0" applyNumberFormat="1" applyFont="1" applyBorder="1" applyAlignment="1">
      <alignment horizontal="center" vertical="center" wrapText="1"/>
    </xf>
    <xf numFmtId="0" fontId="1" fillId="0" borderId="2" xfId="0" applyFont="1" applyBorder="1" applyAlignment="1">
      <alignment vertical="center" wrapText="1"/>
    </xf>
    <xf numFmtId="0" fontId="1" fillId="0" borderId="4" xfId="0" applyFont="1" applyBorder="1" applyAlignment="1">
      <alignment horizontal="left" vertical="center" wrapText="1"/>
    </xf>
    <xf numFmtId="0" fontId="1" fillId="0" borderId="5" xfId="0" applyFont="1" applyBorder="1" applyAlignment="1">
      <alignment horizontal="left" vertical="center" wrapText="1"/>
    </xf>
    <xf numFmtId="0" fontId="1" fillId="0" borderId="2" xfId="0" applyFont="1" applyFill="1" applyBorder="1" applyAlignment="1">
      <alignment vertical="center" wrapText="1"/>
    </xf>
    <xf numFmtId="0" fontId="2" fillId="4" borderId="5" xfId="0" applyFont="1" applyFill="1" applyBorder="1" applyAlignment="1">
      <alignment horizontal="left" vertical="center" wrapText="1"/>
    </xf>
    <xf numFmtId="0" fontId="2" fillId="4" borderId="2" xfId="0" applyFont="1" applyFill="1" applyBorder="1" applyAlignment="1">
      <alignment horizontal="left" vertical="center" wrapText="1"/>
    </xf>
    <xf numFmtId="0" fontId="2" fillId="4" borderId="4" xfId="0" applyFont="1" applyFill="1" applyBorder="1" applyAlignment="1">
      <alignment horizontal="left" vertical="center" wrapText="1"/>
    </xf>
    <xf numFmtId="0" fontId="2" fillId="4" borderId="7" xfId="0" applyFont="1" applyFill="1" applyBorder="1" applyAlignment="1">
      <alignment horizontal="center" vertical="center" wrapText="1"/>
    </xf>
    <xf numFmtId="0" fontId="2" fillId="4" borderId="2" xfId="0" applyFont="1" applyFill="1" applyBorder="1" applyAlignment="1">
      <alignment horizontal="center" vertical="center" wrapText="1"/>
    </xf>
  </cellXfs>
  <cellStyles count="42">
    <cellStyle name="Followed Hyperlink" xfId="2" builtinId="9" hidden="1"/>
    <cellStyle name="Followed Hyperlink" xfId="4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Hyperlink" xfId="1" builtinId="8" hidden="1"/>
    <cellStyle name="Hyperlink" xfId="3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Normal" xfId="0" builtinId="0"/>
    <cellStyle name="Style 1" xfId="5"/>
  </cellStyles>
  <dxfs count="0"/>
  <tableStyles count="0" defaultTableStyle="TableStyleMedium9" defaultPivotStyle="PivotStyleMedium7"/>
  <colors>
    <mruColors>
      <color rgb="FFE47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Q154"/>
  <sheetViews>
    <sheetView zoomScale="120" zoomScaleNormal="120" workbookViewId="0">
      <pane ySplit="4" topLeftCell="A5" activePane="bottomLeft" state="frozen"/>
      <selection pane="bottomLeft"/>
    </sheetView>
  </sheetViews>
  <sheetFormatPr defaultColWidth="11" defaultRowHeight="15.75"/>
  <cols>
    <col min="1" max="1" width="9.5" customWidth="1"/>
    <col min="2" max="2" width="10.125" customWidth="1"/>
    <col min="3" max="3" width="12.125" customWidth="1"/>
    <col min="4" max="4" width="14.625" customWidth="1"/>
    <col min="5" max="5" width="13.5" customWidth="1"/>
    <col min="6" max="6" width="9" customWidth="1"/>
    <col min="8" max="8" width="7.5" customWidth="1"/>
    <col min="9" max="9" width="8" customWidth="1"/>
    <col min="10" max="10" width="9.125" customWidth="1"/>
    <col min="11" max="11" width="9" customWidth="1"/>
    <col min="12" max="12" width="8.375" customWidth="1"/>
    <col min="13" max="13" width="9.625" customWidth="1"/>
    <col min="14" max="14" width="10.125" customWidth="1"/>
  </cols>
  <sheetData>
    <row r="1" spans="1:17">
      <c r="A1" s="10" t="s">
        <v>606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</row>
    <row r="2" spans="1:17">
      <c r="A2" s="2" t="s">
        <v>483</v>
      </c>
    </row>
    <row r="3" spans="1:17" ht="16.5" thickBot="1">
      <c r="A3" s="39"/>
      <c r="C3" s="39"/>
      <c r="D3" s="39"/>
      <c r="G3" s="39"/>
      <c r="I3" s="6"/>
      <c r="K3" s="39"/>
      <c r="L3" s="39"/>
      <c r="M3" s="39"/>
    </row>
    <row r="4" spans="1:17" ht="16.5" thickTop="1">
      <c r="A4" s="74" t="s">
        <v>0</v>
      </c>
      <c r="B4" s="77" t="s">
        <v>1</v>
      </c>
      <c r="C4" s="77" t="s">
        <v>2</v>
      </c>
      <c r="D4" s="77" t="s">
        <v>3</v>
      </c>
      <c r="E4" s="77" t="s">
        <v>4</v>
      </c>
      <c r="F4" s="77" t="s">
        <v>5</v>
      </c>
      <c r="G4" s="70" t="s">
        <v>122</v>
      </c>
      <c r="H4" s="77" t="s">
        <v>95</v>
      </c>
      <c r="I4" s="77"/>
      <c r="J4" s="77"/>
      <c r="K4" s="70" t="s">
        <v>102</v>
      </c>
      <c r="L4" s="70"/>
      <c r="M4" s="70"/>
      <c r="N4" s="77" t="s">
        <v>167</v>
      </c>
      <c r="O4" s="1"/>
    </row>
    <row r="5" spans="1:17">
      <c r="A5" s="75"/>
      <c r="B5" s="71"/>
      <c r="C5" s="71"/>
      <c r="D5" s="71"/>
      <c r="E5" s="71"/>
      <c r="F5" s="71"/>
      <c r="G5" s="71"/>
      <c r="H5" s="80" t="s">
        <v>103</v>
      </c>
      <c r="I5" s="80"/>
      <c r="J5" s="80" t="s">
        <v>92</v>
      </c>
      <c r="K5" s="80" t="s">
        <v>103</v>
      </c>
      <c r="L5" s="80"/>
      <c r="M5" s="80" t="s">
        <v>92</v>
      </c>
      <c r="N5" s="71"/>
      <c r="O5" s="1"/>
    </row>
    <row r="6" spans="1:17">
      <c r="A6" s="75"/>
      <c r="B6" s="71"/>
      <c r="C6" s="71"/>
      <c r="D6" s="71"/>
      <c r="E6" s="71"/>
      <c r="F6" s="71"/>
      <c r="G6" s="71"/>
      <c r="H6" s="80"/>
      <c r="I6" s="80"/>
      <c r="J6" s="80"/>
      <c r="K6" s="80"/>
      <c r="L6" s="80"/>
      <c r="M6" s="80"/>
      <c r="N6" s="71"/>
      <c r="O6" s="1"/>
    </row>
    <row r="7" spans="1:17" ht="16.5" thickBot="1">
      <c r="A7" s="76"/>
      <c r="B7" s="72"/>
      <c r="C7" s="78"/>
      <c r="D7" s="78"/>
      <c r="E7" s="72"/>
      <c r="F7" s="72"/>
      <c r="G7" s="72"/>
      <c r="H7" s="40" t="s">
        <v>6</v>
      </c>
      <c r="I7" s="40" t="s">
        <v>7</v>
      </c>
      <c r="J7" s="81"/>
      <c r="K7" s="41" t="s">
        <v>6</v>
      </c>
      <c r="L7" s="41" t="s">
        <v>7</v>
      </c>
      <c r="M7" s="81"/>
      <c r="N7" s="78"/>
      <c r="O7" s="1"/>
    </row>
    <row r="8" spans="1:17" ht="27" customHeight="1" thickTop="1">
      <c r="A8" s="79" t="s">
        <v>465</v>
      </c>
      <c r="B8" s="69" t="s">
        <v>9</v>
      </c>
      <c r="C8" s="73" t="s">
        <v>212</v>
      </c>
      <c r="D8" s="73" t="s">
        <v>170</v>
      </c>
      <c r="E8" s="69" t="s">
        <v>35</v>
      </c>
      <c r="F8" s="69">
        <v>802</v>
      </c>
      <c r="G8" s="69" t="s">
        <v>123</v>
      </c>
      <c r="H8" s="69" t="s">
        <v>114</v>
      </c>
      <c r="I8" s="69"/>
      <c r="J8" s="73" t="s">
        <v>93</v>
      </c>
      <c r="K8" s="73">
        <v>0.3</v>
      </c>
      <c r="L8" s="73"/>
      <c r="M8" s="73" t="s">
        <v>93</v>
      </c>
      <c r="N8" s="73" t="s">
        <v>165</v>
      </c>
      <c r="O8" s="16"/>
      <c r="P8" s="6"/>
      <c r="Q8" s="6"/>
    </row>
    <row r="9" spans="1:17">
      <c r="A9" s="67"/>
      <c r="B9" s="62"/>
      <c r="C9" s="62"/>
      <c r="D9" s="62"/>
      <c r="E9" s="62"/>
      <c r="F9" s="62"/>
      <c r="G9" s="62"/>
      <c r="H9" s="62"/>
      <c r="I9" s="62"/>
      <c r="J9" s="62"/>
      <c r="K9" s="62"/>
      <c r="L9" s="62"/>
      <c r="M9" s="62"/>
      <c r="N9" s="62"/>
      <c r="O9" s="16"/>
      <c r="P9" s="6"/>
      <c r="Q9" s="6"/>
    </row>
    <row r="10" spans="1:17" ht="24" customHeight="1">
      <c r="A10" s="67" t="s">
        <v>11</v>
      </c>
      <c r="B10" s="62" t="s">
        <v>12</v>
      </c>
      <c r="C10" s="62" t="s">
        <v>158</v>
      </c>
      <c r="D10" s="62" t="s">
        <v>162</v>
      </c>
      <c r="E10" s="62" t="s">
        <v>315</v>
      </c>
      <c r="F10" s="62">
        <v>118</v>
      </c>
      <c r="G10" s="62" t="s">
        <v>124</v>
      </c>
      <c r="H10" s="62">
        <v>1.8</v>
      </c>
      <c r="I10" s="62">
        <v>0.5</v>
      </c>
      <c r="J10" s="62" t="s">
        <v>93</v>
      </c>
      <c r="K10" s="62">
        <v>2.2999999999999998</v>
      </c>
      <c r="L10" s="62" t="s">
        <v>10</v>
      </c>
      <c r="M10" s="62" t="s">
        <v>93</v>
      </c>
      <c r="N10" s="62" t="s">
        <v>165</v>
      </c>
      <c r="O10" s="3"/>
      <c r="P10" s="6"/>
      <c r="Q10" s="6"/>
    </row>
    <row r="11" spans="1:17">
      <c r="A11" s="67"/>
      <c r="B11" s="62"/>
      <c r="C11" s="62"/>
      <c r="D11" s="62"/>
      <c r="E11" s="62"/>
      <c r="F11" s="62"/>
      <c r="G11" s="62"/>
      <c r="H11" s="62"/>
      <c r="I11" s="62"/>
      <c r="J11" s="62"/>
      <c r="K11" s="62"/>
      <c r="L11" s="62"/>
      <c r="M11" s="62"/>
      <c r="N11" s="62"/>
      <c r="O11" s="3"/>
      <c r="P11" s="6"/>
      <c r="Q11" s="6"/>
    </row>
    <row r="12" spans="1:17" ht="18" customHeight="1">
      <c r="A12" s="67" t="s">
        <v>467</v>
      </c>
      <c r="B12" s="62" t="s">
        <v>14</v>
      </c>
      <c r="C12" s="62" t="s">
        <v>212</v>
      </c>
      <c r="D12" s="62" t="s">
        <v>163</v>
      </c>
      <c r="E12" s="62" t="s">
        <v>316</v>
      </c>
      <c r="F12" s="62">
        <v>200</v>
      </c>
      <c r="G12" s="32" t="s">
        <v>15</v>
      </c>
      <c r="H12" s="32" t="s">
        <v>115</v>
      </c>
      <c r="I12" s="32" t="s">
        <v>171</v>
      </c>
      <c r="J12" s="62" t="s">
        <v>94</v>
      </c>
      <c r="K12" s="62" t="s">
        <v>104</v>
      </c>
      <c r="L12" s="62" t="s">
        <v>105</v>
      </c>
      <c r="M12" s="62" t="s">
        <v>94</v>
      </c>
      <c r="N12" s="62" t="s">
        <v>165</v>
      </c>
      <c r="O12" s="3"/>
      <c r="P12" s="6"/>
      <c r="Q12" s="6"/>
    </row>
    <row r="13" spans="1:17">
      <c r="A13" s="67"/>
      <c r="B13" s="62"/>
      <c r="C13" s="62"/>
      <c r="D13" s="62"/>
      <c r="E13" s="62"/>
      <c r="F13" s="62"/>
      <c r="G13" s="32" t="s">
        <v>204</v>
      </c>
      <c r="H13" s="32" t="s">
        <v>172</v>
      </c>
      <c r="I13" s="32" t="s">
        <v>172</v>
      </c>
      <c r="J13" s="62"/>
      <c r="K13" s="62"/>
      <c r="L13" s="62"/>
      <c r="M13" s="62"/>
      <c r="N13" s="62"/>
      <c r="O13" s="3"/>
      <c r="P13" s="6"/>
      <c r="Q13" s="6"/>
    </row>
    <row r="14" spans="1:17" ht="44.1" customHeight="1">
      <c r="A14" s="24" t="s">
        <v>309</v>
      </c>
      <c r="B14" s="31" t="s">
        <v>29</v>
      </c>
      <c r="C14" s="31" t="s">
        <v>212</v>
      </c>
      <c r="D14" s="31" t="s">
        <v>447</v>
      </c>
      <c r="E14" s="31" t="s">
        <v>319</v>
      </c>
      <c r="F14" s="31">
        <v>250</v>
      </c>
      <c r="G14" s="31" t="s">
        <v>224</v>
      </c>
      <c r="H14" s="31" t="s">
        <v>10</v>
      </c>
      <c r="I14" s="31" t="s">
        <v>198</v>
      </c>
      <c r="J14" s="31" t="s">
        <v>198</v>
      </c>
      <c r="K14" s="31">
        <v>0.4</v>
      </c>
      <c r="L14" s="31" t="s">
        <v>198</v>
      </c>
      <c r="M14" s="31" t="s">
        <v>93</v>
      </c>
      <c r="N14" s="31" t="s">
        <v>165</v>
      </c>
      <c r="O14" s="3"/>
      <c r="P14" s="6"/>
      <c r="Q14" s="6"/>
    </row>
    <row r="15" spans="1:17" ht="18" customHeight="1">
      <c r="A15" s="67" t="s">
        <v>16</v>
      </c>
      <c r="B15" s="62" t="s">
        <v>17</v>
      </c>
      <c r="C15" s="62" t="s">
        <v>212</v>
      </c>
      <c r="D15" s="62" t="s">
        <v>255</v>
      </c>
      <c r="E15" s="62" t="s">
        <v>35</v>
      </c>
      <c r="F15" s="62">
        <v>1449</v>
      </c>
      <c r="G15" s="62" t="s">
        <v>125</v>
      </c>
      <c r="H15" s="62" t="s">
        <v>18</v>
      </c>
      <c r="I15" s="62"/>
      <c r="J15" s="62" t="s">
        <v>93</v>
      </c>
      <c r="K15" s="62" t="s">
        <v>20</v>
      </c>
      <c r="L15" s="62"/>
      <c r="M15" s="62" t="s">
        <v>93</v>
      </c>
      <c r="N15" s="64" t="s">
        <v>165</v>
      </c>
      <c r="O15" s="3"/>
      <c r="P15" s="6"/>
      <c r="Q15" s="6"/>
    </row>
    <row r="16" spans="1:17" ht="18" customHeight="1">
      <c r="A16" s="67"/>
      <c r="B16" s="62"/>
      <c r="C16" s="62"/>
      <c r="D16" s="62"/>
      <c r="E16" s="62"/>
      <c r="F16" s="62"/>
      <c r="G16" s="62"/>
      <c r="H16" s="62" t="s">
        <v>19</v>
      </c>
      <c r="I16" s="62"/>
      <c r="J16" s="62"/>
      <c r="K16" s="62" t="s">
        <v>21</v>
      </c>
      <c r="L16" s="62"/>
      <c r="M16" s="62"/>
      <c r="N16" s="64"/>
      <c r="O16" s="3"/>
      <c r="P16" s="6"/>
      <c r="Q16" s="6"/>
    </row>
    <row r="17" spans="1:17" ht="33.75">
      <c r="A17" s="24" t="s">
        <v>310</v>
      </c>
      <c r="B17" s="31" t="s">
        <v>82</v>
      </c>
      <c r="C17" s="31" t="s">
        <v>313</v>
      </c>
      <c r="D17" s="31" t="s">
        <v>182</v>
      </c>
      <c r="E17" s="31" t="s">
        <v>466</v>
      </c>
      <c r="F17" s="31">
        <v>1728</v>
      </c>
      <c r="G17" s="31" t="s">
        <v>314</v>
      </c>
      <c r="H17" s="65">
        <v>0.2</v>
      </c>
      <c r="I17" s="65"/>
      <c r="J17" s="31" t="s">
        <v>93</v>
      </c>
      <c r="K17" s="31">
        <v>0.2</v>
      </c>
      <c r="L17" s="31" t="s">
        <v>10</v>
      </c>
      <c r="M17" s="31" t="s">
        <v>93</v>
      </c>
      <c r="N17" s="27" t="s">
        <v>165</v>
      </c>
      <c r="O17" s="3"/>
      <c r="P17" s="6"/>
      <c r="Q17" s="6"/>
    </row>
    <row r="18" spans="1:17" ht="45">
      <c r="A18" s="33" t="s">
        <v>468</v>
      </c>
      <c r="B18" s="32" t="s">
        <v>84</v>
      </c>
      <c r="C18" s="32" t="s">
        <v>161</v>
      </c>
      <c r="D18" s="32" t="s">
        <v>174</v>
      </c>
      <c r="E18" s="32" t="s">
        <v>290</v>
      </c>
      <c r="F18" s="32">
        <v>276</v>
      </c>
      <c r="G18" s="32" t="s">
        <v>157</v>
      </c>
      <c r="H18" s="32">
        <v>25.3</v>
      </c>
      <c r="I18" s="32">
        <v>11.7</v>
      </c>
      <c r="J18" s="32" t="s">
        <v>93</v>
      </c>
      <c r="K18" s="62" t="s">
        <v>484</v>
      </c>
      <c r="L18" s="62"/>
      <c r="M18" s="32" t="s">
        <v>93</v>
      </c>
      <c r="N18" s="32" t="s">
        <v>165</v>
      </c>
      <c r="O18" s="3"/>
      <c r="P18" s="6"/>
      <c r="Q18" s="6"/>
    </row>
    <row r="19" spans="1:17" ht="36.950000000000003" customHeight="1">
      <c r="A19" s="24" t="s">
        <v>311</v>
      </c>
      <c r="B19" s="31" t="s">
        <v>32</v>
      </c>
      <c r="C19" s="31" t="s">
        <v>212</v>
      </c>
      <c r="D19" s="31" t="s">
        <v>326</v>
      </c>
      <c r="E19" s="31" t="s">
        <v>315</v>
      </c>
      <c r="F19" s="31">
        <v>145</v>
      </c>
      <c r="G19" s="31" t="s">
        <v>327</v>
      </c>
      <c r="H19" s="31" t="s">
        <v>10</v>
      </c>
      <c r="I19" s="31" t="s">
        <v>10</v>
      </c>
      <c r="J19" s="31" t="s">
        <v>10</v>
      </c>
      <c r="K19" s="31">
        <v>42.8</v>
      </c>
      <c r="L19" s="31" t="s">
        <v>10</v>
      </c>
      <c r="M19" s="31" t="s">
        <v>93</v>
      </c>
      <c r="N19" s="31" t="s">
        <v>165</v>
      </c>
      <c r="O19" s="4"/>
      <c r="P19" s="6"/>
      <c r="Q19" s="6"/>
    </row>
    <row r="20" spans="1:17" ht="18" customHeight="1">
      <c r="A20" s="67" t="s">
        <v>469</v>
      </c>
      <c r="B20" s="62" t="s">
        <v>23</v>
      </c>
      <c r="C20" s="62" t="s">
        <v>212</v>
      </c>
      <c r="D20" s="62" t="s">
        <v>170</v>
      </c>
      <c r="E20" s="62" t="s">
        <v>116</v>
      </c>
      <c r="F20" s="62" t="s">
        <v>168</v>
      </c>
      <c r="G20" s="62" t="s">
        <v>126</v>
      </c>
      <c r="H20" s="62" t="s">
        <v>176</v>
      </c>
      <c r="I20" s="62"/>
      <c r="J20" s="62" t="s">
        <v>96</v>
      </c>
      <c r="K20" s="62" t="s">
        <v>291</v>
      </c>
      <c r="L20" s="62" t="s">
        <v>293</v>
      </c>
      <c r="M20" s="62" t="s">
        <v>96</v>
      </c>
      <c r="N20" s="62" t="s">
        <v>166</v>
      </c>
      <c r="O20" s="3"/>
      <c r="P20" s="6"/>
      <c r="Q20" s="6"/>
    </row>
    <row r="21" spans="1:17">
      <c r="A21" s="67"/>
      <c r="B21" s="62"/>
      <c r="C21" s="62"/>
      <c r="D21" s="62"/>
      <c r="E21" s="62"/>
      <c r="F21" s="62"/>
      <c r="G21" s="62"/>
      <c r="H21" s="62"/>
      <c r="I21" s="62"/>
      <c r="J21" s="62"/>
      <c r="K21" s="62"/>
      <c r="L21" s="62"/>
      <c r="M21" s="62"/>
      <c r="N21" s="62"/>
      <c r="O21" s="3"/>
      <c r="P21" s="6"/>
      <c r="Q21" s="6"/>
    </row>
    <row r="22" spans="1:17" ht="22.5">
      <c r="A22" s="67"/>
      <c r="B22" s="62"/>
      <c r="C22" s="62"/>
      <c r="D22" s="62"/>
      <c r="E22" s="62"/>
      <c r="F22" s="32" t="s">
        <v>169</v>
      </c>
      <c r="G22" s="32" t="s">
        <v>177</v>
      </c>
      <c r="H22" s="62" t="s">
        <v>178</v>
      </c>
      <c r="I22" s="62"/>
      <c r="J22" s="62"/>
      <c r="K22" s="32" t="s">
        <v>292</v>
      </c>
      <c r="L22" s="32" t="s">
        <v>294</v>
      </c>
      <c r="M22" s="62"/>
      <c r="N22" s="62"/>
      <c r="O22" s="3"/>
      <c r="P22" s="6"/>
      <c r="Q22" s="6"/>
    </row>
    <row r="23" spans="1:17" ht="27" customHeight="1">
      <c r="A23" s="67" t="s">
        <v>455</v>
      </c>
      <c r="B23" s="62" t="s">
        <v>23</v>
      </c>
      <c r="C23" s="62" t="s">
        <v>212</v>
      </c>
      <c r="D23" s="62" t="s">
        <v>174</v>
      </c>
      <c r="E23" s="62" t="s">
        <v>290</v>
      </c>
      <c r="F23" s="32" t="s">
        <v>179</v>
      </c>
      <c r="G23" s="62" t="s">
        <v>127</v>
      </c>
      <c r="H23" s="62" t="s">
        <v>25</v>
      </c>
      <c r="I23" s="62"/>
      <c r="J23" s="62" t="s">
        <v>93</v>
      </c>
      <c r="K23" s="62" t="s">
        <v>10</v>
      </c>
      <c r="L23" s="62"/>
      <c r="M23" s="62" t="s">
        <v>10</v>
      </c>
      <c r="N23" s="62" t="s">
        <v>165</v>
      </c>
      <c r="O23" s="3"/>
      <c r="P23" s="6"/>
      <c r="Q23" s="6"/>
    </row>
    <row r="24" spans="1:17">
      <c r="A24" s="67"/>
      <c r="B24" s="62"/>
      <c r="C24" s="62"/>
      <c r="D24" s="62"/>
      <c r="E24" s="62"/>
      <c r="F24" s="32" t="s">
        <v>180</v>
      </c>
      <c r="G24" s="62"/>
      <c r="H24" s="62" t="s">
        <v>181</v>
      </c>
      <c r="I24" s="62"/>
      <c r="J24" s="62"/>
      <c r="K24" s="62"/>
      <c r="L24" s="62"/>
      <c r="M24" s="62"/>
      <c r="N24" s="62"/>
      <c r="O24" s="3"/>
      <c r="P24" s="6"/>
      <c r="Q24" s="6"/>
    </row>
    <row r="25" spans="1:17" ht="18" customHeight="1">
      <c r="A25" s="67" t="s">
        <v>26</v>
      </c>
      <c r="B25" s="62" t="s">
        <v>9</v>
      </c>
      <c r="C25" s="62" t="s">
        <v>159</v>
      </c>
      <c r="D25" s="62" t="s">
        <v>162</v>
      </c>
      <c r="E25" s="62" t="s">
        <v>116</v>
      </c>
      <c r="F25" s="62">
        <v>119</v>
      </c>
      <c r="G25" s="62" t="s">
        <v>128</v>
      </c>
      <c r="H25" s="62">
        <v>1.7</v>
      </c>
      <c r="I25" s="62"/>
      <c r="J25" s="62" t="s">
        <v>93</v>
      </c>
      <c r="K25" s="62" t="s">
        <v>10</v>
      </c>
      <c r="L25" s="62"/>
      <c r="M25" s="62" t="s">
        <v>10</v>
      </c>
      <c r="N25" s="62" t="s">
        <v>165</v>
      </c>
      <c r="O25" s="3"/>
      <c r="P25" s="6"/>
      <c r="Q25" s="6"/>
    </row>
    <row r="26" spans="1:17">
      <c r="A26" s="67"/>
      <c r="B26" s="62"/>
      <c r="C26" s="62"/>
      <c r="D26" s="62"/>
      <c r="E26" s="62"/>
      <c r="F26" s="62"/>
      <c r="G26" s="62"/>
      <c r="H26" s="62"/>
      <c r="I26" s="62"/>
      <c r="J26" s="62"/>
      <c r="K26" s="62"/>
      <c r="L26" s="62"/>
      <c r="M26" s="62"/>
      <c r="N26" s="62"/>
      <c r="O26" s="3"/>
      <c r="P26" s="6"/>
      <c r="Q26" s="6"/>
    </row>
    <row r="27" spans="1:17" ht="30" customHeight="1">
      <c r="A27" s="24" t="s">
        <v>329</v>
      </c>
      <c r="B27" s="31" t="s">
        <v>450</v>
      </c>
      <c r="C27" s="31" t="s">
        <v>212</v>
      </c>
      <c r="D27" s="31" t="s">
        <v>174</v>
      </c>
      <c r="E27" s="31" t="s">
        <v>35</v>
      </c>
      <c r="F27" s="31">
        <v>954</v>
      </c>
      <c r="G27" s="31" t="s">
        <v>437</v>
      </c>
      <c r="H27" s="65" t="s">
        <v>451</v>
      </c>
      <c r="I27" s="65"/>
      <c r="J27" s="31" t="s">
        <v>93</v>
      </c>
      <c r="K27" s="31">
        <v>37.799999999999997</v>
      </c>
      <c r="L27" s="31" t="s">
        <v>10</v>
      </c>
      <c r="M27" s="31" t="s">
        <v>93</v>
      </c>
      <c r="N27" s="31" t="s">
        <v>599</v>
      </c>
      <c r="O27" s="5"/>
      <c r="P27" s="6"/>
      <c r="Q27" s="6"/>
    </row>
    <row r="28" spans="1:17" ht="17.25" customHeight="1">
      <c r="A28" s="67" t="s">
        <v>456</v>
      </c>
      <c r="B28" s="62" t="s">
        <v>9</v>
      </c>
      <c r="C28" s="62" t="s">
        <v>159</v>
      </c>
      <c r="D28" s="62" t="s">
        <v>162</v>
      </c>
      <c r="E28" s="62" t="s">
        <v>290</v>
      </c>
      <c r="F28" s="62">
        <v>69</v>
      </c>
      <c r="G28" s="62" t="s">
        <v>129</v>
      </c>
      <c r="H28" s="62" t="s">
        <v>117</v>
      </c>
      <c r="I28" s="62"/>
      <c r="J28" s="62" t="s">
        <v>93</v>
      </c>
      <c r="K28" s="62" t="s">
        <v>10</v>
      </c>
      <c r="L28" s="62"/>
      <c r="M28" s="62" t="s">
        <v>10</v>
      </c>
      <c r="N28" s="62" t="s">
        <v>165</v>
      </c>
      <c r="O28" s="3"/>
      <c r="P28" s="6"/>
      <c r="Q28" s="6"/>
    </row>
    <row r="29" spans="1:17">
      <c r="A29" s="67"/>
      <c r="B29" s="62"/>
      <c r="C29" s="62"/>
      <c r="D29" s="62"/>
      <c r="E29" s="62"/>
      <c r="F29" s="62"/>
      <c r="G29" s="62"/>
      <c r="H29" s="62"/>
      <c r="I29" s="62"/>
      <c r="J29" s="62"/>
      <c r="K29" s="62"/>
      <c r="L29" s="62"/>
      <c r="M29" s="62"/>
      <c r="N29" s="62"/>
      <c r="O29" s="3"/>
      <c r="P29" s="6"/>
      <c r="Q29" s="6"/>
    </row>
    <row r="30" spans="1:17" ht="15.95" customHeight="1">
      <c r="A30" s="67" t="s">
        <v>28</v>
      </c>
      <c r="B30" s="62" t="s">
        <v>29</v>
      </c>
      <c r="C30" s="62" t="s">
        <v>30</v>
      </c>
      <c r="D30" s="62" t="s">
        <v>295</v>
      </c>
      <c r="E30" s="62" t="s">
        <v>315</v>
      </c>
      <c r="F30" s="62">
        <v>318</v>
      </c>
      <c r="G30" s="62" t="s">
        <v>130</v>
      </c>
      <c r="H30" s="62" t="s">
        <v>10</v>
      </c>
      <c r="I30" s="62"/>
      <c r="J30" s="62" t="s">
        <v>10</v>
      </c>
      <c r="K30" s="62" t="s">
        <v>485</v>
      </c>
      <c r="L30" s="62" t="s">
        <v>10</v>
      </c>
      <c r="M30" s="62" t="s">
        <v>93</v>
      </c>
      <c r="N30" s="62" t="s">
        <v>166</v>
      </c>
      <c r="O30" s="3"/>
      <c r="P30" s="6"/>
      <c r="Q30" s="6"/>
    </row>
    <row r="31" spans="1:17">
      <c r="A31" s="67"/>
      <c r="B31" s="62"/>
      <c r="C31" s="62"/>
      <c r="D31" s="62"/>
      <c r="E31" s="62"/>
      <c r="F31" s="62"/>
      <c r="G31" s="62"/>
      <c r="H31" s="62"/>
      <c r="I31" s="62"/>
      <c r="J31" s="62"/>
      <c r="K31" s="62"/>
      <c r="L31" s="62"/>
      <c r="M31" s="62"/>
      <c r="N31" s="62"/>
      <c r="O31" s="3"/>
      <c r="P31" s="6"/>
      <c r="Q31" s="6"/>
    </row>
    <row r="32" spans="1:17" ht="22.5">
      <c r="A32" s="24" t="s">
        <v>312</v>
      </c>
      <c r="B32" s="31" t="s">
        <v>29</v>
      </c>
      <c r="C32" s="31" t="s">
        <v>161</v>
      </c>
      <c r="D32" s="31" t="s">
        <v>600</v>
      </c>
      <c r="E32" s="31" t="s">
        <v>315</v>
      </c>
      <c r="F32" s="31">
        <v>322</v>
      </c>
      <c r="G32" s="31" t="s">
        <v>452</v>
      </c>
      <c r="H32" s="65" t="s">
        <v>488</v>
      </c>
      <c r="I32" s="65"/>
      <c r="J32" s="31" t="s">
        <v>93</v>
      </c>
      <c r="K32" s="31" t="s">
        <v>10</v>
      </c>
      <c r="L32" s="31" t="s">
        <v>10</v>
      </c>
      <c r="M32" s="31" t="s">
        <v>10</v>
      </c>
      <c r="N32" s="31" t="s">
        <v>165</v>
      </c>
      <c r="O32" s="3"/>
      <c r="P32" s="6"/>
      <c r="Q32" s="6"/>
    </row>
    <row r="33" spans="1:17" ht="18" customHeight="1">
      <c r="A33" s="67" t="s">
        <v>31</v>
      </c>
      <c r="B33" s="62" t="s">
        <v>32</v>
      </c>
      <c r="C33" s="62" t="s">
        <v>212</v>
      </c>
      <c r="D33" s="62" t="s">
        <v>296</v>
      </c>
      <c r="E33" s="62" t="s">
        <v>317</v>
      </c>
      <c r="F33" s="62">
        <v>391</v>
      </c>
      <c r="G33" s="62" t="s">
        <v>131</v>
      </c>
      <c r="H33" s="62" t="s">
        <v>10</v>
      </c>
      <c r="I33" s="62"/>
      <c r="J33" s="62" t="s">
        <v>10</v>
      </c>
      <c r="K33" s="62" t="s">
        <v>10</v>
      </c>
      <c r="L33" s="62" t="s">
        <v>486</v>
      </c>
      <c r="M33" s="62" t="s">
        <v>93</v>
      </c>
      <c r="N33" s="62" t="s">
        <v>599</v>
      </c>
      <c r="O33" s="3"/>
      <c r="P33" s="6"/>
      <c r="Q33" s="6"/>
    </row>
    <row r="34" spans="1:17">
      <c r="A34" s="67"/>
      <c r="B34" s="62"/>
      <c r="C34" s="62"/>
      <c r="D34" s="62"/>
      <c r="E34" s="62"/>
      <c r="F34" s="62"/>
      <c r="G34" s="62"/>
      <c r="H34" s="62"/>
      <c r="I34" s="62"/>
      <c r="J34" s="62"/>
      <c r="K34" s="62"/>
      <c r="L34" s="62"/>
      <c r="M34" s="62"/>
      <c r="N34" s="62"/>
      <c r="O34" s="3"/>
      <c r="P34" s="6"/>
      <c r="Q34" s="6"/>
    </row>
    <row r="35" spans="1:17" ht="33.75">
      <c r="A35" s="33" t="s">
        <v>470</v>
      </c>
      <c r="B35" s="32" t="s">
        <v>32</v>
      </c>
      <c r="C35" s="32" t="s">
        <v>30</v>
      </c>
      <c r="D35" s="32" t="s">
        <v>231</v>
      </c>
      <c r="E35" s="32" t="s">
        <v>315</v>
      </c>
      <c r="F35" s="32">
        <v>765</v>
      </c>
      <c r="G35" s="32" t="s">
        <v>472</v>
      </c>
      <c r="H35" s="31" t="s">
        <v>10</v>
      </c>
      <c r="I35" s="31" t="s">
        <v>10</v>
      </c>
      <c r="J35" s="31" t="s">
        <v>10</v>
      </c>
      <c r="K35" s="31">
        <v>14.1</v>
      </c>
      <c r="L35" s="31" t="s">
        <v>10</v>
      </c>
      <c r="M35" s="32" t="s">
        <v>93</v>
      </c>
      <c r="N35" s="32" t="s">
        <v>166</v>
      </c>
      <c r="O35" s="3"/>
      <c r="P35" s="6"/>
      <c r="Q35" s="6"/>
    </row>
    <row r="36" spans="1:17" ht="18" customHeight="1">
      <c r="A36" s="67" t="s">
        <v>33</v>
      </c>
      <c r="B36" s="62" t="s">
        <v>32</v>
      </c>
      <c r="C36" s="62" t="s">
        <v>212</v>
      </c>
      <c r="D36" s="62" t="s">
        <v>601</v>
      </c>
      <c r="E36" s="62" t="s">
        <v>118</v>
      </c>
      <c r="F36" s="62">
        <v>272</v>
      </c>
      <c r="G36" s="62" t="s">
        <v>132</v>
      </c>
      <c r="H36" s="62" t="s">
        <v>10</v>
      </c>
      <c r="I36" s="62"/>
      <c r="J36" s="62" t="s">
        <v>10</v>
      </c>
      <c r="K36" s="62">
        <v>18.8</v>
      </c>
      <c r="L36" s="62" t="s">
        <v>10</v>
      </c>
      <c r="M36" s="62" t="s">
        <v>97</v>
      </c>
      <c r="N36" s="62" t="s">
        <v>165</v>
      </c>
      <c r="O36" s="3"/>
      <c r="P36" s="6"/>
      <c r="Q36" s="6"/>
    </row>
    <row r="37" spans="1:17">
      <c r="A37" s="67"/>
      <c r="B37" s="62"/>
      <c r="C37" s="62"/>
      <c r="D37" s="62"/>
      <c r="E37" s="62"/>
      <c r="F37" s="62"/>
      <c r="G37" s="62"/>
      <c r="H37" s="62"/>
      <c r="I37" s="62"/>
      <c r="J37" s="62"/>
      <c r="K37" s="62"/>
      <c r="L37" s="62"/>
      <c r="M37" s="62"/>
      <c r="N37" s="62"/>
      <c r="O37" s="3"/>
      <c r="P37" s="6"/>
      <c r="Q37" s="6"/>
    </row>
    <row r="38" spans="1:17" ht="18" customHeight="1">
      <c r="A38" s="67" t="s">
        <v>34</v>
      </c>
      <c r="B38" s="62" t="s">
        <v>32</v>
      </c>
      <c r="C38" s="62" t="s">
        <v>212</v>
      </c>
      <c r="D38" s="62" t="s">
        <v>173</v>
      </c>
      <c r="E38" s="62" t="s">
        <v>35</v>
      </c>
      <c r="F38" s="62" t="s">
        <v>183</v>
      </c>
      <c r="G38" s="62" t="s">
        <v>133</v>
      </c>
      <c r="H38" s="62" t="s">
        <v>36</v>
      </c>
      <c r="I38" s="62"/>
      <c r="J38" s="62" t="s">
        <v>93</v>
      </c>
      <c r="K38" s="62" t="s">
        <v>37</v>
      </c>
      <c r="L38" s="62" t="s">
        <v>38</v>
      </c>
      <c r="M38" s="62" t="s">
        <v>93</v>
      </c>
      <c r="N38" s="62" t="s">
        <v>165</v>
      </c>
      <c r="O38" s="3"/>
      <c r="P38" s="6"/>
      <c r="Q38" s="6"/>
    </row>
    <row r="39" spans="1:17">
      <c r="A39" s="67"/>
      <c r="B39" s="62"/>
      <c r="C39" s="62"/>
      <c r="D39" s="62"/>
      <c r="E39" s="62"/>
      <c r="F39" s="62"/>
      <c r="G39" s="62"/>
      <c r="H39" s="62"/>
      <c r="I39" s="62"/>
      <c r="J39" s="62"/>
      <c r="K39" s="62"/>
      <c r="L39" s="62"/>
      <c r="M39" s="62"/>
      <c r="N39" s="62"/>
      <c r="O39" s="3"/>
      <c r="P39" s="6"/>
      <c r="Q39" s="6"/>
    </row>
    <row r="40" spans="1:17">
      <c r="A40" s="67"/>
      <c r="B40" s="62"/>
      <c r="C40" s="62"/>
      <c r="D40" s="62"/>
      <c r="E40" s="62"/>
      <c r="F40" s="32" t="s">
        <v>184</v>
      </c>
      <c r="G40" s="62"/>
      <c r="H40" s="62" t="s">
        <v>185</v>
      </c>
      <c r="I40" s="62"/>
      <c r="J40" s="62"/>
      <c r="K40" s="62"/>
      <c r="L40" s="62"/>
      <c r="M40" s="62"/>
      <c r="N40" s="62"/>
      <c r="O40" s="3"/>
      <c r="P40" s="6"/>
      <c r="Q40" s="6"/>
    </row>
    <row r="41" spans="1:17" ht="27" customHeight="1">
      <c r="A41" s="33" t="s">
        <v>221</v>
      </c>
      <c r="B41" s="32" t="s">
        <v>32</v>
      </c>
      <c r="C41" s="32" t="s">
        <v>212</v>
      </c>
      <c r="D41" s="32" t="s">
        <v>208</v>
      </c>
      <c r="E41" s="32" t="s">
        <v>315</v>
      </c>
      <c r="F41" s="32">
        <v>316</v>
      </c>
      <c r="G41" s="32" t="s">
        <v>222</v>
      </c>
      <c r="H41" s="65">
        <v>24.1</v>
      </c>
      <c r="I41" s="65"/>
      <c r="J41" s="31" t="s">
        <v>93</v>
      </c>
      <c r="K41" s="31">
        <v>5.8</v>
      </c>
      <c r="L41" s="31" t="s">
        <v>10</v>
      </c>
      <c r="M41" s="32" t="s">
        <v>93</v>
      </c>
      <c r="N41" s="32" t="s">
        <v>166</v>
      </c>
      <c r="O41" s="3"/>
      <c r="P41" s="6"/>
      <c r="Q41" s="6"/>
    </row>
    <row r="42" spans="1:17" ht="22.5">
      <c r="A42" s="33" t="s">
        <v>39</v>
      </c>
      <c r="B42" s="32" t="s">
        <v>9</v>
      </c>
      <c r="C42" s="32" t="s">
        <v>212</v>
      </c>
      <c r="D42" s="32" t="s">
        <v>163</v>
      </c>
      <c r="E42" s="32" t="s">
        <v>318</v>
      </c>
      <c r="F42" s="32">
        <v>31</v>
      </c>
      <c r="G42" s="32" t="s">
        <v>134</v>
      </c>
      <c r="H42" s="62">
        <v>13.3</v>
      </c>
      <c r="I42" s="62"/>
      <c r="J42" s="32" t="s">
        <v>93</v>
      </c>
      <c r="K42" s="62">
        <v>3.3</v>
      </c>
      <c r="L42" s="62"/>
      <c r="M42" s="32" t="s">
        <v>93</v>
      </c>
      <c r="N42" s="32" t="s">
        <v>165</v>
      </c>
      <c r="O42" s="3"/>
      <c r="P42" s="6"/>
      <c r="Q42" s="6"/>
    </row>
    <row r="43" spans="1:17" ht="24" customHeight="1">
      <c r="A43" s="67" t="s">
        <v>584</v>
      </c>
      <c r="B43" s="62" t="s">
        <v>9</v>
      </c>
      <c r="C43" s="62" t="s">
        <v>212</v>
      </c>
      <c r="D43" s="62" t="s">
        <v>170</v>
      </c>
      <c r="E43" s="62" t="s">
        <v>35</v>
      </c>
      <c r="F43" s="62" t="s">
        <v>297</v>
      </c>
      <c r="G43" s="62" t="s">
        <v>135</v>
      </c>
      <c r="H43" s="62" t="s">
        <v>585</v>
      </c>
      <c r="I43" s="62"/>
      <c r="J43" s="62" t="s">
        <v>93</v>
      </c>
      <c r="K43" s="62" t="s">
        <v>10</v>
      </c>
      <c r="L43" s="62"/>
      <c r="M43" s="62" t="s">
        <v>10</v>
      </c>
      <c r="N43" s="62" t="s">
        <v>165</v>
      </c>
      <c r="O43" s="68"/>
      <c r="P43" s="6"/>
      <c r="Q43" s="6"/>
    </row>
    <row r="44" spans="1:17" ht="27" customHeight="1">
      <c r="A44" s="67"/>
      <c r="B44" s="62"/>
      <c r="C44" s="62"/>
      <c r="D44" s="62"/>
      <c r="E44" s="62"/>
      <c r="F44" s="62"/>
      <c r="G44" s="62"/>
      <c r="H44" s="62" t="s">
        <v>586</v>
      </c>
      <c r="I44" s="62"/>
      <c r="J44" s="62"/>
      <c r="K44" s="62"/>
      <c r="L44" s="62"/>
      <c r="M44" s="62"/>
      <c r="N44" s="62"/>
      <c r="O44" s="68"/>
      <c r="P44" s="6"/>
      <c r="Q44" s="6"/>
    </row>
    <row r="45" spans="1:17" ht="23.1" customHeight="1">
      <c r="A45" s="67" t="s">
        <v>457</v>
      </c>
      <c r="B45" s="62" t="s">
        <v>32</v>
      </c>
      <c r="C45" s="62" t="s">
        <v>212</v>
      </c>
      <c r="D45" s="62" t="s">
        <v>174</v>
      </c>
      <c r="E45" s="62" t="s">
        <v>290</v>
      </c>
      <c r="F45" s="62">
        <v>630</v>
      </c>
      <c r="G45" s="62" t="s">
        <v>136</v>
      </c>
      <c r="H45" s="62" t="s">
        <v>10</v>
      </c>
      <c r="I45" s="62"/>
      <c r="J45" s="62" t="s">
        <v>10</v>
      </c>
      <c r="K45" s="62">
        <v>9.6999999999999993</v>
      </c>
      <c r="L45" s="62"/>
      <c r="M45" s="62" t="s">
        <v>93</v>
      </c>
      <c r="N45" s="62" t="s">
        <v>165</v>
      </c>
      <c r="O45" s="3"/>
      <c r="P45" s="6"/>
      <c r="Q45" s="6"/>
    </row>
    <row r="46" spans="1:17" ht="18" hidden="1" customHeight="1" thickTop="1" thickBot="1">
      <c r="A46" s="67"/>
      <c r="B46" s="62"/>
      <c r="C46" s="62"/>
      <c r="D46" s="62"/>
      <c r="E46" s="62"/>
      <c r="F46" s="62"/>
      <c r="G46" s="62"/>
      <c r="H46" s="62"/>
      <c r="I46" s="62"/>
      <c r="J46" s="62"/>
      <c r="K46" s="62"/>
      <c r="L46" s="62"/>
      <c r="M46" s="62"/>
      <c r="N46" s="62"/>
      <c r="O46" s="3"/>
      <c r="P46" s="6"/>
      <c r="Q46" s="6"/>
    </row>
    <row r="47" spans="1:17" ht="2.1" hidden="1" customHeight="1" thickTop="1" thickBot="1">
      <c r="A47" s="67"/>
      <c r="B47" s="62"/>
      <c r="C47" s="62"/>
      <c r="D47" s="62"/>
      <c r="E47" s="62"/>
      <c r="F47" s="62"/>
      <c r="G47" s="62"/>
      <c r="H47" s="62"/>
      <c r="I47" s="62"/>
      <c r="J47" s="62"/>
      <c r="K47" s="62"/>
      <c r="L47" s="62"/>
      <c r="M47" s="62"/>
      <c r="N47" s="62"/>
      <c r="O47" s="3"/>
      <c r="P47" s="6"/>
      <c r="Q47" s="6"/>
    </row>
    <row r="48" spans="1:17">
      <c r="A48" s="67" t="s">
        <v>471</v>
      </c>
      <c r="B48" s="62" t="s">
        <v>29</v>
      </c>
      <c r="C48" s="62" t="s">
        <v>212</v>
      </c>
      <c r="D48" s="62" t="s">
        <v>174</v>
      </c>
      <c r="E48" s="62" t="s">
        <v>315</v>
      </c>
      <c r="F48" s="62">
        <v>236</v>
      </c>
      <c r="G48" s="62" t="s">
        <v>137</v>
      </c>
      <c r="H48" s="62" t="s">
        <v>10</v>
      </c>
      <c r="I48" s="62"/>
      <c r="J48" s="62" t="s">
        <v>10</v>
      </c>
      <c r="K48" s="62">
        <v>40.799999999999997</v>
      </c>
      <c r="L48" s="62" t="s">
        <v>10</v>
      </c>
      <c r="M48" s="62" t="s">
        <v>93</v>
      </c>
      <c r="N48" s="62" t="s">
        <v>166</v>
      </c>
      <c r="O48" s="68"/>
      <c r="P48" s="6"/>
      <c r="Q48" s="6"/>
    </row>
    <row r="49" spans="1:17">
      <c r="A49" s="67"/>
      <c r="B49" s="62"/>
      <c r="C49" s="62"/>
      <c r="D49" s="62"/>
      <c r="E49" s="62"/>
      <c r="F49" s="62"/>
      <c r="G49" s="62"/>
      <c r="H49" s="62"/>
      <c r="I49" s="62"/>
      <c r="J49" s="62"/>
      <c r="K49" s="62"/>
      <c r="L49" s="62"/>
      <c r="M49" s="62"/>
      <c r="N49" s="62"/>
      <c r="O49" s="68"/>
      <c r="P49" s="6"/>
      <c r="Q49" s="6"/>
    </row>
    <row r="50" spans="1:17" ht="33.75">
      <c r="A50" s="33" t="s">
        <v>232</v>
      </c>
      <c r="B50" s="32" t="s">
        <v>32</v>
      </c>
      <c r="C50" s="32" t="s">
        <v>212</v>
      </c>
      <c r="D50" s="32" t="s">
        <v>265</v>
      </c>
      <c r="E50" s="32" t="s">
        <v>116</v>
      </c>
      <c r="F50" s="32">
        <v>212</v>
      </c>
      <c r="G50" s="32" t="s">
        <v>266</v>
      </c>
      <c r="H50" s="31" t="s">
        <v>10</v>
      </c>
      <c r="I50" s="31" t="s">
        <v>10</v>
      </c>
      <c r="J50" s="31" t="s">
        <v>198</v>
      </c>
      <c r="K50" s="65" t="s">
        <v>233</v>
      </c>
      <c r="L50" s="65"/>
      <c r="M50" s="32" t="s">
        <v>93</v>
      </c>
      <c r="N50" s="32" t="s">
        <v>166</v>
      </c>
      <c r="O50" s="68"/>
      <c r="P50" s="6"/>
      <c r="Q50" s="6"/>
    </row>
    <row r="51" spans="1:17" ht="26.1" customHeight="1">
      <c r="A51" s="24" t="s">
        <v>331</v>
      </c>
      <c r="B51" s="31" t="s">
        <v>32</v>
      </c>
      <c r="C51" s="31" t="s">
        <v>212</v>
      </c>
      <c r="D51" s="31" t="s">
        <v>174</v>
      </c>
      <c r="E51" s="31" t="s">
        <v>264</v>
      </c>
      <c r="F51" s="31">
        <v>11904</v>
      </c>
      <c r="G51" s="31" t="s">
        <v>330</v>
      </c>
      <c r="H51" s="65" t="s">
        <v>332</v>
      </c>
      <c r="I51" s="65"/>
      <c r="J51" s="31" t="s">
        <v>93</v>
      </c>
      <c r="K51" s="31" t="s">
        <v>334</v>
      </c>
      <c r="L51" s="31" t="s">
        <v>335</v>
      </c>
      <c r="M51" s="31" t="s">
        <v>93</v>
      </c>
      <c r="N51" s="31" t="s">
        <v>166</v>
      </c>
      <c r="O51" s="3"/>
      <c r="P51" s="6"/>
      <c r="Q51" s="6"/>
    </row>
    <row r="52" spans="1:17" ht="42.95" customHeight="1">
      <c r="A52" s="67" t="s">
        <v>42</v>
      </c>
      <c r="B52" s="62" t="s">
        <v>23</v>
      </c>
      <c r="C52" s="62" t="s">
        <v>160</v>
      </c>
      <c r="D52" s="62" t="s">
        <v>298</v>
      </c>
      <c r="E52" s="62" t="s">
        <v>319</v>
      </c>
      <c r="F52" s="62">
        <v>150</v>
      </c>
      <c r="G52" s="62" t="s">
        <v>138</v>
      </c>
      <c r="H52" s="62" t="s">
        <v>10</v>
      </c>
      <c r="I52" s="62"/>
      <c r="J52" s="62" t="s">
        <v>10</v>
      </c>
      <c r="K52" s="62" t="s">
        <v>333</v>
      </c>
      <c r="L52" s="62" t="s">
        <v>10</v>
      </c>
      <c r="M52" s="62" t="s">
        <v>106</v>
      </c>
      <c r="N52" s="64" t="s">
        <v>165</v>
      </c>
      <c r="O52" s="3"/>
      <c r="P52" s="6"/>
      <c r="Q52" s="6"/>
    </row>
    <row r="53" spans="1:17" ht="0.95" hidden="1" customHeight="1" thickTop="1" thickBot="1">
      <c r="A53" s="67"/>
      <c r="B53" s="62"/>
      <c r="C53" s="62"/>
      <c r="D53" s="62"/>
      <c r="E53" s="62"/>
      <c r="F53" s="62"/>
      <c r="G53" s="62"/>
      <c r="H53" s="62"/>
      <c r="I53" s="62"/>
      <c r="J53" s="62"/>
      <c r="K53" s="62"/>
      <c r="L53" s="62"/>
      <c r="M53" s="62"/>
      <c r="N53" s="64"/>
      <c r="O53" s="68"/>
      <c r="P53" s="6"/>
      <c r="Q53" s="6"/>
    </row>
    <row r="54" spans="1:17" ht="0.95" hidden="1" customHeight="1" thickTop="1" thickBot="1">
      <c r="A54" s="67"/>
      <c r="B54" s="62"/>
      <c r="C54" s="62"/>
      <c r="D54" s="62"/>
      <c r="E54" s="62"/>
      <c r="F54" s="62"/>
      <c r="G54" s="62"/>
      <c r="H54" s="62"/>
      <c r="I54" s="62"/>
      <c r="J54" s="62"/>
      <c r="K54" s="62"/>
      <c r="L54" s="62"/>
      <c r="M54" s="62"/>
      <c r="N54" s="64"/>
      <c r="O54" s="68"/>
      <c r="P54" s="6"/>
      <c r="Q54" s="6"/>
    </row>
    <row r="55" spans="1:17" ht="3.95" customHeight="1">
      <c r="A55" s="67"/>
      <c r="B55" s="62"/>
      <c r="C55" s="62"/>
      <c r="D55" s="62"/>
      <c r="E55" s="62"/>
      <c r="F55" s="62"/>
      <c r="G55" s="62"/>
      <c r="H55" s="62"/>
      <c r="I55" s="62"/>
      <c r="J55" s="62"/>
      <c r="K55" s="62"/>
      <c r="L55" s="62"/>
      <c r="M55" s="62"/>
      <c r="N55" s="64"/>
      <c r="O55" s="68"/>
      <c r="P55" s="6"/>
      <c r="Q55" s="6"/>
    </row>
    <row r="56" spans="1:17" ht="27.75" customHeight="1">
      <c r="A56" s="67" t="s">
        <v>587</v>
      </c>
      <c r="B56" s="62" t="s">
        <v>23</v>
      </c>
      <c r="C56" s="62" t="s">
        <v>30</v>
      </c>
      <c r="D56" s="62" t="s">
        <v>589</v>
      </c>
      <c r="E56" s="62" t="s">
        <v>319</v>
      </c>
      <c r="F56" s="62">
        <v>2719</v>
      </c>
      <c r="G56" s="62" t="s">
        <v>139</v>
      </c>
      <c r="H56" s="62" t="s">
        <v>10</v>
      </c>
      <c r="I56" s="62"/>
      <c r="J56" s="62" t="s">
        <v>10</v>
      </c>
      <c r="K56" s="62">
        <v>2.4</v>
      </c>
      <c r="L56" s="62" t="s">
        <v>10</v>
      </c>
      <c r="M56" s="62" t="s">
        <v>93</v>
      </c>
      <c r="N56" s="63" t="s">
        <v>166</v>
      </c>
      <c r="O56" s="3"/>
      <c r="P56" s="6"/>
      <c r="Q56" s="6"/>
    </row>
    <row r="57" spans="1:17" ht="15.95" customHeight="1">
      <c r="A57" s="67"/>
      <c r="B57" s="62"/>
      <c r="C57" s="62"/>
      <c r="D57" s="62"/>
      <c r="E57" s="62"/>
      <c r="F57" s="62"/>
      <c r="G57" s="62"/>
      <c r="H57" s="62"/>
      <c r="I57" s="62"/>
      <c r="J57" s="62"/>
      <c r="K57" s="62"/>
      <c r="L57" s="62"/>
      <c r="M57" s="62"/>
      <c r="N57" s="64"/>
      <c r="O57" s="3"/>
      <c r="P57" s="6"/>
      <c r="Q57" s="6"/>
    </row>
    <row r="58" spans="1:17" ht="5.0999999999999996" customHeight="1">
      <c r="A58" s="67"/>
      <c r="B58" s="62"/>
      <c r="C58" s="62"/>
      <c r="D58" s="62"/>
      <c r="E58" s="62"/>
      <c r="F58" s="62"/>
      <c r="G58" s="62"/>
      <c r="H58" s="62"/>
      <c r="I58" s="62"/>
      <c r="J58" s="62"/>
      <c r="K58" s="62"/>
      <c r="L58" s="62"/>
      <c r="M58" s="62"/>
      <c r="N58" s="64"/>
      <c r="O58" s="3"/>
      <c r="P58" s="6"/>
      <c r="Q58" s="6"/>
    </row>
    <row r="59" spans="1:17" ht="22.5">
      <c r="A59" s="24" t="s">
        <v>336</v>
      </c>
      <c r="B59" s="31" t="s">
        <v>337</v>
      </c>
      <c r="C59" s="31" t="s">
        <v>158</v>
      </c>
      <c r="D59" s="31" t="s">
        <v>174</v>
      </c>
      <c r="E59" s="31" t="s">
        <v>338</v>
      </c>
      <c r="F59" s="31">
        <v>568</v>
      </c>
      <c r="G59" s="31" t="s">
        <v>340</v>
      </c>
      <c r="H59" s="31" t="s">
        <v>10</v>
      </c>
      <c r="I59" s="31" t="s">
        <v>10</v>
      </c>
      <c r="J59" s="31" t="s">
        <v>10</v>
      </c>
      <c r="K59" s="31" t="s">
        <v>10</v>
      </c>
      <c r="L59" s="31" t="s">
        <v>339</v>
      </c>
      <c r="M59" s="31" t="s">
        <v>93</v>
      </c>
      <c r="N59" s="31" t="s">
        <v>166</v>
      </c>
      <c r="O59" s="3"/>
      <c r="P59" s="6"/>
      <c r="Q59" s="6"/>
    </row>
    <row r="60" spans="1:17" ht="27" customHeight="1">
      <c r="A60" s="67" t="s">
        <v>473</v>
      </c>
      <c r="B60" s="62" t="s">
        <v>32</v>
      </c>
      <c r="C60" s="62" t="s">
        <v>30</v>
      </c>
      <c r="D60" s="62" t="s">
        <v>602</v>
      </c>
      <c r="E60" s="62" t="s">
        <v>318</v>
      </c>
      <c r="F60" s="62">
        <v>152</v>
      </c>
      <c r="G60" s="62" t="s">
        <v>140</v>
      </c>
      <c r="H60" s="62" t="s">
        <v>489</v>
      </c>
      <c r="I60" s="62"/>
      <c r="J60" s="62" t="s">
        <v>97</v>
      </c>
      <c r="K60" s="62" t="s">
        <v>107</v>
      </c>
      <c r="L60" s="62" t="s">
        <v>108</v>
      </c>
      <c r="M60" s="62" t="s">
        <v>97</v>
      </c>
      <c r="N60" s="62" t="s">
        <v>603</v>
      </c>
      <c r="O60" s="3"/>
      <c r="P60" s="6"/>
      <c r="Q60" s="6"/>
    </row>
    <row r="61" spans="1:17">
      <c r="A61" s="67"/>
      <c r="B61" s="62"/>
      <c r="C61" s="62"/>
      <c r="D61" s="62"/>
      <c r="E61" s="62"/>
      <c r="F61" s="62"/>
      <c r="G61" s="62"/>
      <c r="H61" s="62"/>
      <c r="I61" s="62"/>
      <c r="J61" s="62"/>
      <c r="K61" s="62"/>
      <c r="L61" s="62"/>
      <c r="M61" s="62"/>
      <c r="N61" s="62"/>
      <c r="O61" s="3"/>
      <c r="P61" s="6"/>
      <c r="Q61" s="6"/>
    </row>
    <row r="62" spans="1:17" ht="0.95" customHeight="1">
      <c r="A62" s="67"/>
      <c r="B62" s="62"/>
      <c r="C62" s="62"/>
      <c r="D62" s="62"/>
      <c r="E62" s="62"/>
      <c r="F62" s="62"/>
      <c r="G62" s="62"/>
      <c r="H62" s="62"/>
      <c r="I62" s="62"/>
      <c r="J62" s="62"/>
      <c r="K62" s="62"/>
      <c r="L62" s="62"/>
      <c r="M62" s="62"/>
      <c r="N62" s="62"/>
      <c r="O62" s="3"/>
      <c r="P62" s="6"/>
      <c r="Q62" s="6"/>
    </row>
    <row r="63" spans="1:17" ht="18" hidden="1" customHeight="1" thickTop="1" thickBot="1">
      <c r="A63" s="67"/>
      <c r="B63" s="62"/>
      <c r="C63" s="62"/>
      <c r="D63" s="62"/>
      <c r="E63" s="62"/>
      <c r="F63" s="62"/>
      <c r="G63" s="62"/>
      <c r="H63" s="62"/>
      <c r="I63" s="62"/>
      <c r="J63" s="62"/>
      <c r="K63" s="62"/>
      <c r="L63" s="62"/>
      <c r="M63" s="62"/>
      <c r="N63" s="62"/>
      <c r="O63" s="3"/>
      <c r="P63" s="6"/>
      <c r="Q63" s="6"/>
    </row>
    <row r="64" spans="1:17">
      <c r="A64" s="67" t="s">
        <v>458</v>
      </c>
      <c r="B64" s="62" t="s">
        <v>29</v>
      </c>
      <c r="C64" s="62" t="s">
        <v>212</v>
      </c>
      <c r="D64" s="62" t="s">
        <v>208</v>
      </c>
      <c r="E64" s="62" t="s">
        <v>318</v>
      </c>
      <c r="F64" s="62">
        <v>361</v>
      </c>
      <c r="G64" s="62" t="s">
        <v>141</v>
      </c>
      <c r="H64" s="62" t="s">
        <v>10</v>
      </c>
      <c r="I64" s="62"/>
      <c r="J64" s="62" t="s">
        <v>10</v>
      </c>
      <c r="K64" s="62" t="s">
        <v>119</v>
      </c>
      <c r="L64" s="62" t="s">
        <v>10</v>
      </c>
      <c r="M64" s="62" t="s">
        <v>97</v>
      </c>
      <c r="N64" s="62" t="s">
        <v>166</v>
      </c>
      <c r="O64" s="3"/>
      <c r="P64" s="6"/>
      <c r="Q64" s="6"/>
    </row>
    <row r="65" spans="1:17" ht="27" customHeight="1">
      <c r="A65" s="67"/>
      <c r="B65" s="62"/>
      <c r="C65" s="62"/>
      <c r="D65" s="62"/>
      <c r="E65" s="62"/>
      <c r="F65" s="62"/>
      <c r="G65" s="62"/>
      <c r="H65" s="62"/>
      <c r="I65" s="62"/>
      <c r="J65" s="62"/>
      <c r="K65" s="62"/>
      <c r="L65" s="62"/>
      <c r="M65" s="62"/>
      <c r="N65" s="62"/>
      <c r="O65" s="3"/>
      <c r="P65" s="6"/>
      <c r="Q65" s="6"/>
    </row>
    <row r="66" spans="1:17" ht="45">
      <c r="A66" s="33" t="s">
        <v>256</v>
      </c>
      <c r="B66" s="32" t="s">
        <v>32</v>
      </c>
      <c r="C66" s="32" t="s">
        <v>30</v>
      </c>
      <c r="D66" s="32" t="s">
        <v>238</v>
      </c>
      <c r="E66" s="32" t="s">
        <v>271</v>
      </c>
      <c r="F66" s="32">
        <v>6202</v>
      </c>
      <c r="G66" s="32" t="s">
        <v>272</v>
      </c>
      <c r="H66" s="65" t="s">
        <v>490</v>
      </c>
      <c r="I66" s="65"/>
      <c r="J66" s="31" t="s">
        <v>225</v>
      </c>
      <c r="K66" s="31" t="s">
        <v>487</v>
      </c>
      <c r="L66" s="31" t="s">
        <v>10</v>
      </c>
      <c r="M66" s="32" t="s">
        <v>225</v>
      </c>
      <c r="N66" s="32" t="s">
        <v>166</v>
      </c>
      <c r="O66" s="3"/>
      <c r="P66" s="6"/>
      <c r="Q66" s="6"/>
    </row>
    <row r="67" spans="1:17" ht="18" customHeight="1">
      <c r="A67" s="67" t="s">
        <v>46</v>
      </c>
      <c r="B67" s="62" t="s">
        <v>9</v>
      </c>
      <c r="C67" s="62" t="s">
        <v>212</v>
      </c>
      <c r="D67" s="62" t="s">
        <v>170</v>
      </c>
      <c r="E67" s="62" t="s">
        <v>290</v>
      </c>
      <c r="F67" s="62">
        <v>695</v>
      </c>
      <c r="G67" s="62" t="s">
        <v>142</v>
      </c>
      <c r="H67" s="62">
        <v>47.2</v>
      </c>
      <c r="I67" s="62"/>
      <c r="J67" s="62" t="s">
        <v>93</v>
      </c>
      <c r="K67" s="62">
        <v>15.2</v>
      </c>
      <c r="L67" s="62"/>
      <c r="M67" s="62" t="s">
        <v>93</v>
      </c>
      <c r="N67" s="83" t="s">
        <v>165</v>
      </c>
      <c r="O67" s="3"/>
      <c r="P67" s="6"/>
      <c r="Q67" s="6"/>
    </row>
    <row r="68" spans="1:17">
      <c r="A68" s="67"/>
      <c r="B68" s="62"/>
      <c r="C68" s="62"/>
      <c r="D68" s="62"/>
      <c r="E68" s="62"/>
      <c r="F68" s="62"/>
      <c r="G68" s="62"/>
      <c r="H68" s="62"/>
      <c r="I68" s="62"/>
      <c r="J68" s="62"/>
      <c r="K68" s="62"/>
      <c r="L68" s="62"/>
      <c r="M68" s="62"/>
      <c r="N68" s="62"/>
      <c r="O68" s="3"/>
      <c r="P68" s="6"/>
      <c r="Q68" s="6"/>
    </row>
    <row r="69" spans="1:17" ht="18" customHeight="1">
      <c r="A69" s="67" t="s">
        <v>47</v>
      </c>
      <c r="B69" s="62" t="s">
        <v>32</v>
      </c>
      <c r="C69" s="62" t="s">
        <v>212</v>
      </c>
      <c r="D69" s="62" t="s">
        <v>186</v>
      </c>
      <c r="E69" s="62" t="s">
        <v>116</v>
      </c>
      <c r="F69" s="62" t="s">
        <v>187</v>
      </c>
      <c r="G69" s="62" t="s">
        <v>143</v>
      </c>
      <c r="H69" s="62" t="s">
        <v>48</v>
      </c>
      <c r="I69" s="62"/>
      <c r="J69" s="62" t="s">
        <v>93</v>
      </c>
      <c r="K69" s="62" t="s">
        <v>49</v>
      </c>
      <c r="L69" s="62" t="s">
        <v>50</v>
      </c>
      <c r="M69" s="62" t="s">
        <v>93</v>
      </c>
      <c r="N69" s="62" t="s">
        <v>165</v>
      </c>
      <c r="O69" s="3"/>
      <c r="P69" s="6"/>
      <c r="Q69" s="6"/>
    </row>
    <row r="70" spans="1:17">
      <c r="A70" s="67"/>
      <c r="B70" s="62"/>
      <c r="C70" s="62"/>
      <c r="D70" s="62"/>
      <c r="E70" s="62"/>
      <c r="F70" s="62"/>
      <c r="G70" s="62"/>
      <c r="H70" s="62" t="s">
        <v>188</v>
      </c>
      <c r="I70" s="62"/>
      <c r="J70" s="62"/>
      <c r="K70" s="62"/>
      <c r="L70" s="62"/>
      <c r="M70" s="62"/>
      <c r="N70" s="62"/>
      <c r="O70" s="3"/>
      <c r="P70" s="6"/>
      <c r="Q70" s="6"/>
    </row>
    <row r="71" spans="1:17" ht="33.75">
      <c r="A71" s="24" t="s">
        <v>376</v>
      </c>
      <c r="B71" s="31" t="s">
        <v>9</v>
      </c>
      <c r="C71" s="31" t="s">
        <v>212</v>
      </c>
      <c r="D71" s="31" t="s">
        <v>207</v>
      </c>
      <c r="E71" s="31" t="s">
        <v>474</v>
      </c>
      <c r="F71" s="31" t="s">
        <v>377</v>
      </c>
      <c r="G71" s="31" t="s">
        <v>378</v>
      </c>
      <c r="H71" s="31" t="s">
        <v>10</v>
      </c>
      <c r="I71" s="31" t="s">
        <v>10</v>
      </c>
      <c r="J71" s="31" t="s">
        <v>10</v>
      </c>
      <c r="K71" s="31" t="s">
        <v>10</v>
      </c>
      <c r="L71" s="31" t="s">
        <v>379</v>
      </c>
      <c r="M71" s="31" t="s">
        <v>93</v>
      </c>
      <c r="N71" s="31" t="s">
        <v>599</v>
      </c>
      <c r="O71" s="3"/>
      <c r="P71" s="6"/>
      <c r="Q71" s="6"/>
    </row>
    <row r="72" spans="1:17" ht="24.95" customHeight="1">
      <c r="A72" s="67" t="s">
        <v>211</v>
      </c>
      <c r="B72" s="62" t="s">
        <v>32</v>
      </c>
      <c r="C72" s="62" t="s">
        <v>212</v>
      </c>
      <c r="D72" s="62" t="s">
        <v>208</v>
      </c>
      <c r="E72" s="62" t="s">
        <v>264</v>
      </c>
      <c r="F72" s="32" t="s">
        <v>260</v>
      </c>
      <c r="G72" s="62" t="s">
        <v>215</v>
      </c>
      <c r="H72" s="65" t="s">
        <v>213</v>
      </c>
      <c r="I72" s="65"/>
      <c r="J72" s="65" t="s">
        <v>226</v>
      </c>
      <c r="K72" s="65" t="s">
        <v>277</v>
      </c>
      <c r="L72" s="65"/>
      <c r="M72" s="62" t="s">
        <v>226</v>
      </c>
      <c r="N72" s="62" t="s">
        <v>165</v>
      </c>
      <c r="O72" s="3"/>
      <c r="P72" s="6"/>
      <c r="Q72" s="6"/>
    </row>
    <row r="73" spans="1:17" ht="22.5">
      <c r="A73" s="67"/>
      <c r="B73" s="62"/>
      <c r="C73" s="62"/>
      <c r="D73" s="62"/>
      <c r="E73" s="62"/>
      <c r="F73" s="32" t="s">
        <v>274</v>
      </c>
      <c r="G73" s="62"/>
      <c r="H73" s="65" t="s">
        <v>214</v>
      </c>
      <c r="I73" s="65"/>
      <c r="J73" s="65"/>
      <c r="K73" s="65" t="s">
        <v>216</v>
      </c>
      <c r="L73" s="65"/>
      <c r="M73" s="62"/>
      <c r="N73" s="62"/>
      <c r="O73" s="3"/>
      <c r="P73" s="6"/>
      <c r="Q73" s="6"/>
    </row>
    <row r="74" spans="1:17" ht="33.75">
      <c r="A74" s="33" t="s">
        <v>51</v>
      </c>
      <c r="B74" s="32" t="s">
        <v>9</v>
      </c>
      <c r="C74" s="32" t="s">
        <v>212</v>
      </c>
      <c r="D74" s="32" t="s">
        <v>170</v>
      </c>
      <c r="E74" s="32" t="s">
        <v>116</v>
      </c>
      <c r="F74" s="32">
        <v>521</v>
      </c>
      <c r="G74" s="32" t="s">
        <v>144</v>
      </c>
      <c r="H74" s="62">
        <v>13.3</v>
      </c>
      <c r="I74" s="62"/>
      <c r="J74" s="32" t="s">
        <v>93</v>
      </c>
      <c r="K74" s="62">
        <v>12.4</v>
      </c>
      <c r="L74" s="62"/>
      <c r="M74" s="32" t="s">
        <v>93</v>
      </c>
      <c r="N74" s="32" t="s">
        <v>165</v>
      </c>
      <c r="O74" s="3"/>
      <c r="P74" s="6"/>
      <c r="Q74" s="6"/>
    </row>
    <row r="75" spans="1:17" ht="18" customHeight="1">
      <c r="A75" s="67" t="s">
        <v>52</v>
      </c>
      <c r="B75" s="62" t="s">
        <v>32</v>
      </c>
      <c r="C75" s="62" t="s">
        <v>212</v>
      </c>
      <c r="D75" s="62" t="s">
        <v>299</v>
      </c>
      <c r="E75" s="62" t="s">
        <v>320</v>
      </c>
      <c r="F75" s="62" t="s">
        <v>203</v>
      </c>
      <c r="G75" s="62" t="s">
        <v>145</v>
      </c>
      <c r="H75" s="62" t="s">
        <v>10</v>
      </c>
      <c r="I75" s="62"/>
      <c r="J75" s="62" t="s">
        <v>10</v>
      </c>
      <c r="K75" s="62" t="s">
        <v>109</v>
      </c>
      <c r="L75" s="62" t="s">
        <v>110</v>
      </c>
      <c r="M75" s="62" t="s">
        <v>97</v>
      </c>
      <c r="N75" s="62" t="s">
        <v>166</v>
      </c>
      <c r="O75" s="3"/>
      <c r="P75" s="6"/>
      <c r="Q75" s="6"/>
    </row>
    <row r="76" spans="1:17">
      <c r="A76" s="67"/>
      <c r="B76" s="62"/>
      <c r="C76" s="62"/>
      <c r="D76" s="62"/>
      <c r="E76" s="62"/>
      <c r="F76" s="62"/>
      <c r="G76" s="62"/>
      <c r="H76" s="62"/>
      <c r="I76" s="62"/>
      <c r="J76" s="62"/>
      <c r="K76" s="62"/>
      <c r="L76" s="62"/>
      <c r="M76" s="62"/>
      <c r="N76" s="62"/>
      <c r="O76" s="3"/>
      <c r="P76" s="6"/>
      <c r="Q76" s="6"/>
    </row>
    <row r="77" spans="1:17" ht="18" customHeight="1">
      <c r="A77" s="67" t="s">
        <v>475</v>
      </c>
      <c r="B77" s="62" t="s">
        <v>23</v>
      </c>
      <c r="C77" s="62" t="s">
        <v>212</v>
      </c>
      <c r="D77" s="62" t="s">
        <v>170</v>
      </c>
      <c r="E77" s="62" t="s">
        <v>116</v>
      </c>
      <c r="F77" s="62">
        <v>885</v>
      </c>
      <c r="G77" s="62" t="s">
        <v>144</v>
      </c>
      <c r="H77" s="62" t="s">
        <v>54</v>
      </c>
      <c r="I77" s="62"/>
      <c r="J77" s="62" t="s">
        <v>93</v>
      </c>
      <c r="K77" s="62" t="s">
        <v>55</v>
      </c>
      <c r="L77" s="62" t="s">
        <v>56</v>
      </c>
      <c r="M77" s="62" t="s">
        <v>93</v>
      </c>
      <c r="N77" s="62" t="s">
        <v>165</v>
      </c>
      <c r="O77" s="68"/>
      <c r="P77" s="6"/>
      <c r="Q77" s="6"/>
    </row>
    <row r="78" spans="1:17" ht="27.95" customHeight="1">
      <c r="A78" s="67"/>
      <c r="B78" s="62"/>
      <c r="C78" s="62"/>
      <c r="D78" s="62"/>
      <c r="E78" s="62"/>
      <c r="F78" s="62"/>
      <c r="G78" s="62"/>
      <c r="H78" s="62" t="s">
        <v>189</v>
      </c>
      <c r="I78" s="62"/>
      <c r="J78" s="62"/>
      <c r="K78" s="62"/>
      <c r="L78" s="62"/>
      <c r="M78" s="62"/>
      <c r="N78" s="62"/>
      <c r="O78" s="68"/>
      <c r="P78" s="6"/>
      <c r="Q78" s="6"/>
    </row>
    <row r="79" spans="1:17" ht="45">
      <c r="A79" s="25" t="s">
        <v>380</v>
      </c>
      <c r="B79" s="31" t="s">
        <v>29</v>
      </c>
      <c r="C79" s="31" t="s">
        <v>160</v>
      </c>
      <c r="D79" s="31" t="s">
        <v>381</v>
      </c>
      <c r="E79" s="31" t="s">
        <v>118</v>
      </c>
      <c r="F79" s="31">
        <v>139</v>
      </c>
      <c r="G79" s="31" t="s">
        <v>382</v>
      </c>
      <c r="H79" s="31" t="s">
        <v>10</v>
      </c>
      <c r="I79" s="31" t="s">
        <v>10</v>
      </c>
      <c r="J79" s="31" t="s">
        <v>10</v>
      </c>
      <c r="K79" s="31" t="s">
        <v>477</v>
      </c>
      <c r="L79" s="31" t="s">
        <v>10</v>
      </c>
      <c r="M79" s="31" t="s">
        <v>93</v>
      </c>
      <c r="N79" s="31" t="s">
        <v>166</v>
      </c>
      <c r="O79" s="3"/>
      <c r="P79" s="6"/>
      <c r="Q79" s="6"/>
    </row>
    <row r="80" spans="1:17" ht="32.1" customHeight="1">
      <c r="A80" s="25" t="s">
        <v>383</v>
      </c>
      <c r="B80" s="31" t="s">
        <v>66</v>
      </c>
      <c r="C80" s="31" t="s">
        <v>161</v>
      </c>
      <c r="D80" s="31" t="s">
        <v>170</v>
      </c>
      <c r="E80" s="31" t="s">
        <v>35</v>
      </c>
      <c r="F80" s="31" t="s">
        <v>384</v>
      </c>
      <c r="G80" s="31" t="s">
        <v>385</v>
      </c>
      <c r="H80" s="65" t="s">
        <v>453</v>
      </c>
      <c r="I80" s="65"/>
      <c r="J80" s="31" t="s">
        <v>93</v>
      </c>
      <c r="K80" s="65" t="s">
        <v>454</v>
      </c>
      <c r="L80" s="65"/>
      <c r="M80" s="31" t="s">
        <v>93</v>
      </c>
      <c r="N80" s="31" t="s">
        <v>166</v>
      </c>
      <c r="O80" s="3"/>
      <c r="P80" s="6"/>
      <c r="Q80" s="6"/>
    </row>
    <row r="81" spans="1:17" ht="18" customHeight="1">
      <c r="A81" s="67" t="s">
        <v>57</v>
      </c>
      <c r="B81" s="62" t="s">
        <v>58</v>
      </c>
      <c r="C81" s="62" t="s">
        <v>212</v>
      </c>
      <c r="D81" s="62" t="s">
        <v>300</v>
      </c>
      <c r="E81" s="62" t="s">
        <v>319</v>
      </c>
      <c r="F81" s="62">
        <v>1143</v>
      </c>
      <c r="G81" s="62" t="s">
        <v>146</v>
      </c>
      <c r="H81" s="62">
        <v>42.3</v>
      </c>
      <c r="I81" s="62"/>
      <c r="J81" s="62" t="s">
        <v>93</v>
      </c>
      <c r="K81" s="62">
        <v>11.5</v>
      </c>
      <c r="L81" s="66"/>
      <c r="M81" s="62" t="s">
        <v>93</v>
      </c>
      <c r="N81" s="62" t="s">
        <v>165</v>
      </c>
      <c r="O81" s="3"/>
      <c r="P81" s="6"/>
      <c r="Q81" s="6"/>
    </row>
    <row r="82" spans="1:17">
      <c r="A82" s="67"/>
      <c r="B82" s="62"/>
      <c r="C82" s="62"/>
      <c r="D82" s="62"/>
      <c r="E82" s="62"/>
      <c r="F82" s="62"/>
      <c r="G82" s="62"/>
      <c r="H82" s="62"/>
      <c r="I82" s="62"/>
      <c r="J82" s="62"/>
      <c r="K82" s="62"/>
      <c r="L82" s="66"/>
      <c r="M82" s="62"/>
      <c r="N82" s="62"/>
      <c r="O82" s="3"/>
      <c r="P82" s="6"/>
      <c r="Q82" s="6"/>
    </row>
    <row r="83" spans="1:17">
      <c r="A83" s="67"/>
      <c r="B83" s="62"/>
      <c r="C83" s="62"/>
      <c r="D83" s="62"/>
      <c r="E83" s="62"/>
      <c r="F83" s="62"/>
      <c r="G83" s="62"/>
      <c r="H83" s="62"/>
      <c r="I83" s="62"/>
      <c r="J83" s="62"/>
      <c r="K83" s="62"/>
      <c r="L83" s="66"/>
      <c r="M83" s="62"/>
      <c r="N83" s="62"/>
      <c r="O83" s="3"/>
      <c r="P83" s="6"/>
      <c r="Q83" s="6"/>
    </row>
    <row r="84" spans="1:17" ht="45">
      <c r="A84" s="33" t="s">
        <v>206</v>
      </c>
      <c r="B84" s="32" t="s">
        <v>32</v>
      </c>
      <c r="C84" s="32" t="s">
        <v>30</v>
      </c>
      <c r="D84" s="32" t="s">
        <v>207</v>
      </c>
      <c r="E84" s="32" t="s">
        <v>261</v>
      </c>
      <c r="F84" s="32" t="s">
        <v>259</v>
      </c>
      <c r="G84" s="32" t="s">
        <v>210</v>
      </c>
      <c r="H84" s="32" t="s">
        <v>10</v>
      </c>
      <c r="I84" s="32" t="s">
        <v>10</v>
      </c>
      <c r="J84" s="32" t="s">
        <v>10</v>
      </c>
      <c r="K84" s="32" t="s">
        <v>273</v>
      </c>
      <c r="L84" s="32" t="s">
        <v>10</v>
      </c>
      <c r="M84" s="32" t="s">
        <v>220</v>
      </c>
      <c r="N84" s="36" t="s">
        <v>165</v>
      </c>
      <c r="O84" s="3"/>
      <c r="P84" s="6"/>
      <c r="Q84" s="6"/>
    </row>
    <row r="85" spans="1:17" ht="26.1" customHeight="1">
      <c r="A85" s="67" t="s">
        <v>262</v>
      </c>
      <c r="B85" s="62" t="s">
        <v>32</v>
      </c>
      <c r="C85" s="62" t="s">
        <v>160</v>
      </c>
      <c r="D85" s="62" t="s">
        <v>208</v>
      </c>
      <c r="E85" s="62" t="s">
        <v>263</v>
      </c>
      <c r="F85" s="62" t="s">
        <v>308</v>
      </c>
      <c r="G85" s="62" t="s">
        <v>209</v>
      </c>
      <c r="H85" s="65" t="s">
        <v>10</v>
      </c>
      <c r="I85" s="65" t="s">
        <v>10</v>
      </c>
      <c r="J85" s="65" t="s">
        <v>10</v>
      </c>
      <c r="K85" s="65" t="s">
        <v>307</v>
      </c>
      <c r="L85" s="65" t="s">
        <v>10</v>
      </c>
      <c r="M85" s="62" t="s">
        <v>220</v>
      </c>
      <c r="N85" s="62" t="s">
        <v>166</v>
      </c>
      <c r="O85" s="3"/>
      <c r="P85" s="6"/>
      <c r="Q85" s="6"/>
    </row>
    <row r="86" spans="1:17">
      <c r="A86" s="67"/>
      <c r="B86" s="62"/>
      <c r="C86" s="62"/>
      <c r="D86" s="62"/>
      <c r="E86" s="62"/>
      <c r="F86" s="62"/>
      <c r="G86" s="62"/>
      <c r="H86" s="65"/>
      <c r="I86" s="65"/>
      <c r="J86" s="65"/>
      <c r="K86" s="65"/>
      <c r="L86" s="65"/>
      <c r="M86" s="62"/>
      <c r="N86" s="62"/>
      <c r="O86" s="3"/>
      <c r="P86" s="6"/>
      <c r="Q86" s="6"/>
    </row>
    <row r="87" spans="1:17" ht="18" customHeight="1">
      <c r="A87" s="67" t="s">
        <v>59</v>
      </c>
      <c r="B87" s="62" t="s">
        <v>32</v>
      </c>
      <c r="C87" s="62" t="s">
        <v>212</v>
      </c>
      <c r="D87" s="62" t="s">
        <v>301</v>
      </c>
      <c r="E87" s="62" t="s">
        <v>321</v>
      </c>
      <c r="F87" s="62" t="s">
        <v>190</v>
      </c>
      <c r="G87" s="62" t="s">
        <v>147</v>
      </c>
      <c r="H87" s="62" t="s">
        <v>10</v>
      </c>
      <c r="I87" s="62"/>
      <c r="J87" s="62" t="s">
        <v>10</v>
      </c>
      <c r="K87" s="62" t="s">
        <v>112</v>
      </c>
      <c r="L87" s="62" t="s">
        <v>111</v>
      </c>
      <c r="M87" s="62" t="s">
        <v>106</v>
      </c>
      <c r="N87" s="62" t="s">
        <v>166</v>
      </c>
      <c r="O87" s="3"/>
      <c r="P87" s="6"/>
      <c r="Q87" s="6"/>
    </row>
    <row r="88" spans="1:17">
      <c r="A88" s="67"/>
      <c r="B88" s="62"/>
      <c r="C88" s="62"/>
      <c r="D88" s="62"/>
      <c r="E88" s="62"/>
      <c r="F88" s="62"/>
      <c r="G88" s="62"/>
      <c r="H88" s="62"/>
      <c r="I88" s="62"/>
      <c r="J88" s="62"/>
      <c r="K88" s="62"/>
      <c r="L88" s="62"/>
      <c r="M88" s="62"/>
      <c r="N88" s="62"/>
      <c r="O88" s="3"/>
      <c r="P88" s="6"/>
      <c r="Q88" s="6"/>
    </row>
    <row r="89" spans="1:17" ht="33.75">
      <c r="A89" s="33" t="s">
        <v>241</v>
      </c>
      <c r="B89" s="32" t="s">
        <v>32</v>
      </c>
      <c r="C89" s="32" t="s">
        <v>30</v>
      </c>
      <c r="D89" s="32" t="s">
        <v>242</v>
      </c>
      <c r="E89" s="32" t="s">
        <v>267</v>
      </c>
      <c r="F89" s="32" t="s">
        <v>244</v>
      </c>
      <c r="G89" s="32" t="s">
        <v>243</v>
      </c>
      <c r="H89" s="31" t="s">
        <v>10</v>
      </c>
      <c r="I89" s="31" t="s">
        <v>10</v>
      </c>
      <c r="J89" s="31" t="s">
        <v>10</v>
      </c>
      <c r="K89" s="31" t="s">
        <v>476</v>
      </c>
      <c r="L89" s="31" t="s">
        <v>10</v>
      </c>
      <c r="M89" s="32" t="s">
        <v>220</v>
      </c>
      <c r="N89" s="32" t="s">
        <v>166</v>
      </c>
      <c r="O89" s="3"/>
      <c r="P89" s="6"/>
      <c r="Q89" s="6"/>
    </row>
    <row r="90" spans="1:17" ht="32.1" customHeight="1">
      <c r="A90" s="33" t="s">
        <v>245</v>
      </c>
      <c r="B90" s="32" t="s">
        <v>32</v>
      </c>
      <c r="C90" s="32" t="s">
        <v>212</v>
      </c>
      <c r="D90" s="32" t="s">
        <v>231</v>
      </c>
      <c r="E90" s="32" t="s">
        <v>269</v>
      </c>
      <c r="F90" s="32" t="s">
        <v>253</v>
      </c>
      <c r="G90" s="32" t="s">
        <v>246</v>
      </c>
      <c r="H90" s="65" t="s">
        <v>254</v>
      </c>
      <c r="I90" s="65"/>
      <c r="J90" s="31" t="s">
        <v>93</v>
      </c>
      <c r="K90" s="31" t="s">
        <v>478</v>
      </c>
      <c r="L90" s="31" t="s">
        <v>10</v>
      </c>
      <c r="M90" s="32" t="s">
        <v>93</v>
      </c>
      <c r="N90" s="32" t="s">
        <v>599</v>
      </c>
      <c r="O90" s="3"/>
      <c r="P90" s="6"/>
      <c r="Q90" s="6"/>
    </row>
    <row r="91" spans="1:17" ht="18" customHeight="1">
      <c r="A91" s="67" t="s">
        <v>60</v>
      </c>
      <c r="B91" s="62" t="s">
        <v>23</v>
      </c>
      <c r="C91" s="62" t="s">
        <v>212</v>
      </c>
      <c r="D91" s="62" t="s">
        <v>174</v>
      </c>
      <c r="E91" s="62" t="s">
        <v>290</v>
      </c>
      <c r="F91" s="62">
        <v>247</v>
      </c>
      <c r="G91" s="62" t="s">
        <v>148</v>
      </c>
      <c r="H91" s="62">
        <v>38.5</v>
      </c>
      <c r="I91" s="62"/>
      <c r="J91" s="62" t="s">
        <v>93</v>
      </c>
      <c r="K91" s="62">
        <v>34.799999999999997</v>
      </c>
      <c r="L91" s="62" t="s">
        <v>10</v>
      </c>
      <c r="M91" s="62" t="s">
        <v>93</v>
      </c>
      <c r="N91" s="62" t="s">
        <v>165</v>
      </c>
      <c r="O91" s="3"/>
      <c r="P91" s="6"/>
      <c r="Q91" s="6"/>
    </row>
    <row r="92" spans="1:17" ht="27" customHeight="1">
      <c r="A92" s="67"/>
      <c r="B92" s="62"/>
      <c r="C92" s="62"/>
      <c r="D92" s="62"/>
      <c r="E92" s="62"/>
      <c r="F92" s="62"/>
      <c r="G92" s="62"/>
      <c r="H92" s="62"/>
      <c r="I92" s="62"/>
      <c r="J92" s="62"/>
      <c r="K92" s="62"/>
      <c r="L92" s="62"/>
      <c r="M92" s="62"/>
      <c r="N92" s="62"/>
      <c r="O92" s="3"/>
      <c r="P92" s="6"/>
      <c r="Q92" s="6"/>
    </row>
    <row r="93" spans="1:17" ht="18" customHeight="1">
      <c r="A93" s="67" t="s">
        <v>479</v>
      </c>
      <c r="B93" s="62" t="s">
        <v>29</v>
      </c>
      <c r="C93" s="62" t="s">
        <v>212</v>
      </c>
      <c r="D93" s="62" t="s">
        <v>182</v>
      </c>
      <c r="E93" s="62" t="s">
        <v>315</v>
      </c>
      <c r="F93" s="62">
        <v>200</v>
      </c>
      <c r="G93" s="62" t="s">
        <v>149</v>
      </c>
      <c r="H93" s="62" t="s">
        <v>10</v>
      </c>
      <c r="I93" s="62"/>
      <c r="J93" s="62" t="s">
        <v>10</v>
      </c>
      <c r="K93" s="62">
        <v>37.799999999999997</v>
      </c>
      <c r="L93" s="62" t="s">
        <v>10</v>
      </c>
      <c r="M93" s="62" t="s">
        <v>93</v>
      </c>
      <c r="N93" s="62" t="s">
        <v>165</v>
      </c>
      <c r="O93" s="3"/>
      <c r="P93" s="6"/>
      <c r="Q93" s="6"/>
    </row>
    <row r="94" spans="1:17" ht="27" customHeight="1">
      <c r="A94" s="67"/>
      <c r="B94" s="62"/>
      <c r="C94" s="62"/>
      <c r="D94" s="62"/>
      <c r="E94" s="62"/>
      <c r="F94" s="62"/>
      <c r="G94" s="62"/>
      <c r="H94" s="62"/>
      <c r="I94" s="62"/>
      <c r="J94" s="62"/>
      <c r="K94" s="62"/>
      <c r="L94" s="62"/>
      <c r="M94" s="62"/>
      <c r="N94" s="62"/>
      <c r="O94" s="3"/>
      <c r="P94" s="6"/>
      <c r="Q94" s="6"/>
    </row>
    <row r="95" spans="1:17" ht="18" customHeight="1">
      <c r="A95" s="67" t="s">
        <v>480</v>
      </c>
      <c r="B95" s="62" t="s">
        <v>86</v>
      </c>
      <c r="C95" s="62" t="s">
        <v>161</v>
      </c>
      <c r="D95" s="62" t="s">
        <v>295</v>
      </c>
      <c r="E95" s="62" t="s">
        <v>315</v>
      </c>
      <c r="F95" s="62" t="s">
        <v>197</v>
      </c>
      <c r="G95" s="32" t="s">
        <v>302</v>
      </c>
      <c r="H95" s="62" t="s">
        <v>10</v>
      </c>
      <c r="I95" s="62" t="s">
        <v>10</v>
      </c>
      <c r="J95" s="62" t="s">
        <v>198</v>
      </c>
      <c r="K95" s="62" t="s">
        <v>304</v>
      </c>
      <c r="L95" s="62" t="s">
        <v>10</v>
      </c>
      <c r="M95" s="62" t="s">
        <v>97</v>
      </c>
      <c r="N95" s="62" t="s">
        <v>599</v>
      </c>
      <c r="O95" s="3"/>
      <c r="P95" s="6"/>
      <c r="Q95" s="6"/>
    </row>
    <row r="96" spans="1:17" ht="27" customHeight="1">
      <c r="A96" s="67"/>
      <c r="B96" s="62"/>
      <c r="C96" s="62"/>
      <c r="D96" s="62"/>
      <c r="E96" s="62"/>
      <c r="F96" s="62"/>
      <c r="G96" s="32" t="s">
        <v>303</v>
      </c>
      <c r="H96" s="62"/>
      <c r="I96" s="62"/>
      <c r="J96" s="62"/>
      <c r="K96" s="62"/>
      <c r="L96" s="62"/>
      <c r="M96" s="62"/>
      <c r="N96" s="62"/>
      <c r="O96" s="3"/>
      <c r="P96" s="6"/>
      <c r="Q96" s="6"/>
    </row>
    <row r="97" spans="1:17" ht="45">
      <c r="A97" s="33" t="s">
        <v>481</v>
      </c>
      <c r="B97" s="32" t="s">
        <v>63</v>
      </c>
      <c r="C97" s="32" t="s">
        <v>30</v>
      </c>
      <c r="D97" s="32" t="s">
        <v>604</v>
      </c>
      <c r="E97" s="32" t="s">
        <v>318</v>
      </c>
      <c r="F97" s="32">
        <v>327</v>
      </c>
      <c r="G97" s="32" t="s">
        <v>150</v>
      </c>
      <c r="H97" s="32" t="s">
        <v>10</v>
      </c>
      <c r="I97" s="32" t="s">
        <v>10</v>
      </c>
      <c r="J97" s="32" t="s">
        <v>10</v>
      </c>
      <c r="K97" s="32">
        <v>4.8</v>
      </c>
      <c r="L97" s="32" t="s">
        <v>10</v>
      </c>
      <c r="M97" s="32" t="s">
        <v>97</v>
      </c>
      <c r="N97" s="32" t="s">
        <v>166</v>
      </c>
      <c r="O97" s="3"/>
      <c r="P97" s="6"/>
      <c r="Q97" s="6"/>
    </row>
    <row r="98" spans="1:17" ht="18" customHeight="1">
      <c r="A98" s="67" t="s">
        <v>482</v>
      </c>
      <c r="B98" s="62" t="s">
        <v>29</v>
      </c>
      <c r="C98" s="62" t="s">
        <v>160</v>
      </c>
      <c r="D98" s="62" t="s">
        <v>191</v>
      </c>
      <c r="E98" s="62" t="s">
        <v>120</v>
      </c>
      <c r="F98" s="62" t="s">
        <v>192</v>
      </c>
      <c r="G98" s="62" t="s">
        <v>151</v>
      </c>
      <c r="H98" s="62" t="s">
        <v>99</v>
      </c>
      <c r="I98" s="62"/>
      <c r="J98" s="62" t="s">
        <v>97</v>
      </c>
      <c r="K98" s="62" t="s">
        <v>98</v>
      </c>
      <c r="L98" s="62" t="s">
        <v>113</v>
      </c>
      <c r="M98" s="62" t="s">
        <v>97</v>
      </c>
      <c r="N98" s="62" t="s">
        <v>165</v>
      </c>
      <c r="O98" s="3"/>
      <c r="P98" s="6"/>
      <c r="Q98" s="6"/>
    </row>
    <row r="99" spans="1:17">
      <c r="A99" s="67"/>
      <c r="B99" s="62"/>
      <c r="C99" s="62"/>
      <c r="D99" s="62"/>
      <c r="E99" s="62"/>
      <c r="F99" s="62"/>
      <c r="G99" s="62"/>
      <c r="H99" s="62"/>
      <c r="I99" s="62"/>
      <c r="J99" s="62"/>
      <c r="K99" s="62"/>
      <c r="L99" s="62"/>
      <c r="M99" s="62"/>
      <c r="N99" s="62"/>
      <c r="O99" s="3"/>
      <c r="P99" s="6"/>
      <c r="Q99" s="6"/>
    </row>
    <row r="100" spans="1:17">
      <c r="A100" s="67"/>
      <c r="B100" s="62"/>
      <c r="C100" s="62"/>
      <c r="D100" s="62"/>
      <c r="E100" s="62"/>
      <c r="F100" s="32" t="s">
        <v>193</v>
      </c>
      <c r="G100" s="62"/>
      <c r="H100" s="62" t="s">
        <v>98</v>
      </c>
      <c r="I100" s="62"/>
      <c r="J100" s="62"/>
      <c r="K100" s="62"/>
      <c r="L100" s="62"/>
      <c r="M100" s="62"/>
      <c r="N100" s="62"/>
      <c r="O100" s="3"/>
      <c r="P100" s="6"/>
      <c r="Q100" s="6"/>
    </row>
    <row r="101" spans="1:17" ht="18" customHeight="1">
      <c r="A101" s="67" t="s">
        <v>459</v>
      </c>
      <c r="B101" s="62" t="s">
        <v>66</v>
      </c>
      <c r="C101" s="62" t="s">
        <v>212</v>
      </c>
      <c r="D101" s="62" t="s">
        <v>170</v>
      </c>
      <c r="E101" s="62" t="s">
        <v>290</v>
      </c>
      <c r="F101" s="62">
        <v>3840</v>
      </c>
      <c r="G101" s="62" t="s">
        <v>127</v>
      </c>
      <c r="H101" s="62">
        <v>5.4</v>
      </c>
      <c r="I101" s="62"/>
      <c r="J101" s="32" t="s">
        <v>93</v>
      </c>
      <c r="K101" s="62">
        <v>4.3</v>
      </c>
      <c r="L101" s="62"/>
      <c r="M101" s="32" t="s">
        <v>93</v>
      </c>
      <c r="N101" s="62" t="s">
        <v>166</v>
      </c>
      <c r="O101" s="3"/>
      <c r="P101" s="6"/>
      <c r="Q101" s="6"/>
    </row>
    <row r="102" spans="1:17" ht="22.5">
      <c r="A102" s="67"/>
      <c r="B102" s="62"/>
      <c r="C102" s="62"/>
      <c r="D102" s="62"/>
      <c r="E102" s="62"/>
      <c r="F102" s="62"/>
      <c r="G102" s="62"/>
      <c r="H102" s="62">
        <v>51.6</v>
      </c>
      <c r="I102" s="62"/>
      <c r="J102" s="32" t="s">
        <v>100</v>
      </c>
      <c r="K102" s="62">
        <v>57.1</v>
      </c>
      <c r="L102" s="62"/>
      <c r="M102" s="32" t="s">
        <v>100</v>
      </c>
      <c r="N102" s="62"/>
      <c r="O102" s="3"/>
      <c r="P102" s="6"/>
      <c r="Q102" s="6"/>
    </row>
    <row r="103" spans="1:17" ht="22.5">
      <c r="A103" s="24" t="s">
        <v>387</v>
      </c>
      <c r="B103" s="31" t="s">
        <v>388</v>
      </c>
      <c r="C103" s="31" t="s">
        <v>212</v>
      </c>
      <c r="D103" s="31" t="s">
        <v>174</v>
      </c>
      <c r="E103" s="31" t="s">
        <v>315</v>
      </c>
      <c r="F103" s="31">
        <v>1367</v>
      </c>
      <c r="G103" s="31" t="s">
        <v>389</v>
      </c>
      <c r="H103" s="65">
        <v>8.3000000000000007</v>
      </c>
      <c r="I103" s="65"/>
      <c r="J103" s="31" t="s">
        <v>106</v>
      </c>
      <c r="K103" s="31">
        <v>2.2000000000000002</v>
      </c>
      <c r="L103" s="31" t="s">
        <v>10</v>
      </c>
      <c r="M103" s="31" t="s">
        <v>106</v>
      </c>
      <c r="N103" s="31" t="s">
        <v>166</v>
      </c>
      <c r="O103" s="3"/>
      <c r="P103" s="6"/>
      <c r="Q103" s="6"/>
    </row>
    <row r="104" spans="1:17" ht="30" customHeight="1">
      <c r="A104" s="24" t="s">
        <v>240</v>
      </c>
      <c r="B104" s="31" t="s">
        <v>32</v>
      </c>
      <c r="C104" s="31" t="s">
        <v>160</v>
      </c>
      <c r="D104" s="31" t="s">
        <v>597</v>
      </c>
      <c r="E104" s="31" t="s">
        <v>322</v>
      </c>
      <c r="F104" s="31">
        <v>245</v>
      </c>
      <c r="G104" s="31" t="s">
        <v>224</v>
      </c>
      <c r="H104" s="65">
        <v>13.9</v>
      </c>
      <c r="I104" s="65"/>
      <c r="J104" s="31" t="s">
        <v>93</v>
      </c>
      <c r="K104" s="31">
        <v>17.100000000000001</v>
      </c>
      <c r="L104" s="31" t="s">
        <v>10</v>
      </c>
      <c r="M104" s="31" t="s">
        <v>93</v>
      </c>
      <c r="N104" s="31" t="s">
        <v>165</v>
      </c>
      <c r="O104" s="3"/>
      <c r="P104" s="6"/>
      <c r="Q104" s="6"/>
    </row>
    <row r="105" spans="1:17" ht="36" customHeight="1">
      <c r="A105" s="24" t="s">
        <v>217</v>
      </c>
      <c r="B105" s="31" t="s">
        <v>32</v>
      </c>
      <c r="C105" s="31" t="s">
        <v>212</v>
      </c>
      <c r="D105" s="31" t="s">
        <v>164</v>
      </c>
      <c r="E105" s="31" t="s">
        <v>323</v>
      </c>
      <c r="F105" s="31" t="s">
        <v>219</v>
      </c>
      <c r="G105" s="31" t="s">
        <v>218</v>
      </c>
      <c r="H105" s="31" t="s">
        <v>10</v>
      </c>
      <c r="I105" s="31" t="s">
        <v>10</v>
      </c>
      <c r="J105" s="31" t="s">
        <v>10</v>
      </c>
      <c r="K105" s="31">
        <v>6.9</v>
      </c>
      <c r="L105" s="31">
        <v>10.6</v>
      </c>
      <c r="M105" s="31" t="s">
        <v>220</v>
      </c>
      <c r="N105" s="31" t="s">
        <v>166</v>
      </c>
      <c r="O105" s="3"/>
      <c r="P105" s="6"/>
      <c r="Q105" s="6"/>
    </row>
    <row r="106" spans="1:17" ht="18" customHeight="1">
      <c r="A106" s="67" t="s">
        <v>460</v>
      </c>
      <c r="B106" s="62" t="s">
        <v>32</v>
      </c>
      <c r="C106" s="62" t="s">
        <v>158</v>
      </c>
      <c r="D106" s="62" t="s">
        <v>182</v>
      </c>
      <c r="E106" s="62" t="s">
        <v>318</v>
      </c>
      <c r="F106" s="62">
        <v>2255</v>
      </c>
      <c r="G106" s="62" t="s">
        <v>147</v>
      </c>
      <c r="H106" s="62">
        <v>13.4</v>
      </c>
      <c r="I106" s="62"/>
      <c r="J106" s="62" t="s">
        <v>97</v>
      </c>
      <c r="K106" s="62">
        <v>7.7</v>
      </c>
      <c r="L106" s="62"/>
      <c r="M106" s="62" t="s">
        <v>97</v>
      </c>
      <c r="N106" s="62" t="s">
        <v>165</v>
      </c>
      <c r="O106" s="6"/>
      <c r="P106" s="6"/>
      <c r="Q106" s="6"/>
    </row>
    <row r="107" spans="1:17" ht="24" customHeight="1">
      <c r="A107" s="67"/>
      <c r="B107" s="62"/>
      <c r="C107" s="62"/>
      <c r="D107" s="62"/>
      <c r="E107" s="62"/>
      <c r="F107" s="62"/>
      <c r="G107" s="62"/>
      <c r="H107" s="62"/>
      <c r="I107" s="62"/>
      <c r="J107" s="62"/>
      <c r="K107" s="62"/>
      <c r="L107" s="62"/>
      <c r="M107" s="62"/>
      <c r="N107" s="62"/>
      <c r="O107" s="6"/>
      <c r="P107" s="6"/>
      <c r="Q107" s="6"/>
    </row>
    <row r="108" spans="1:17">
      <c r="A108" s="67"/>
      <c r="B108" s="62"/>
      <c r="C108" s="62"/>
      <c r="D108" s="62"/>
      <c r="E108" s="62"/>
      <c r="F108" s="62"/>
      <c r="G108" s="62"/>
      <c r="H108" s="62"/>
      <c r="I108" s="62"/>
      <c r="J108" s="62"/>
      <c r="K108" s="62"/>
      <c r="L108" s="62"/>
      <c r="M108" s="62"/>
      <c r="N108" s="62"/>
      <c r="O108" s="6"/>
      <c r="P108" s="6"/>
      <c r="Q108" s="6"/>
    </row>
    <row r="109" spans="1:17" ht="22.5">
      <c r="A109" s="24" t="s">
        <v>390</v>
      </c>
      <c r="B109" s="31" t="s">
        <v>391</v>
      </c>
      <c r="C109" s="31" t="s">
        <v>212</v>
      </c>
      <c r="D109" s="31" t="s">
        <v>182</v>
      </c>
      <c r="E109" s="31" t="s">
        <v>315</v>
      </c>
      <c r="F109" s="31">
        <v>112</v>
      </c>
      <c r="G109" s="31" t="s">
        <v>392</v>
      </c>
      <c r="H109" s="31" t="s">
        <v>10</v>
      </c>
      <c r="I109" s="31" t="s">
        <v>10</v>
      </c>
      <c r="J109" s="31" t="s">
        <v>10</v>
      </c>
      <c r="K109" s="31">
        <v>20.5</v>
      </c>
      <c r="L109" s="31" t="s">
        <v>10</v>
      </c>
      <c r="M109" s="31" t="s">
        <v>93</v>
      </c>
      <c r="N109" s="31" t="s">
        <v>166</v>
      </c>
      <c r="O109" s="6"/>
      <c r="P109" s="6"/>
      <c r="Q109" s="6"/>
    </row>
    <row r="110" spans="1:17" ht="18" customHeight="1">
      <c r="A110" s="67" t="s">
        <v>461</v>
      </c>
      <c r="B110" s="62" t="s">
        <v>32</v>
      </c>
      <c r="C110" s="62" t="s">
        <v>212</v>
      </c>
      <c r="D110" s="62" t="s">
        <v>186</v>
      </c>
      <c r="E110" s="62" t="s">
        <v>116</v>
      </c>
      <c r="F110" s="62" t="s">
        <v>305</v>
      </c>
      <c r="G110" s="62" t="s">
        <v>152</v>
      </c>
      <c r="H110" s="62" t="s">
        <v>194</v>
      </c>
      <c r="I110" s="62"/>
      <c r="J110" s="32" t="s">
        <v>93</v>
      </c>
      <c r="K110" s="32" t="s">
        <v>69</v>
      </c>
      <c r="L110" s="32" t="s">
        <v>70</v>
      </c>
      <c r="M110" s="32" t="s">
        <v>93</v>
      </c>
      <c r="N110" s="62" t="s">
        <v>166</v>
      </c>
      <c r="O110" s="6"/>
      <c r="P110" s="6"/>
      <c r="Q110" s="6"/>
    </row>
    <row r="111" spans="1:17" ht="18" customHeight="1">
      <c r="A111" s="67"/>
      <c r="B111" s="62"/>
      <c r="C111" s="62"/>
      <c r="D111" s="62"/>
      <c r="E111" s="62"/>
      <c r="F111" s="62"/>
      <c r="G111" s="62"/>
      <c r="H111" s="62" t="s">
        <v>195</v>
      </c>
      <c r="I111" s="62"/>
      <c r="J111" s="32" t="s">
        <v>97</v>
      </c>
      <c r="K111" s="32" t="s">
        <v>199</v>
      </c>
      <c r="L111" s="32" t="s">
        <v>200</v>
      </c>
      <c r="M111" s="32" t="s">
        <v>97</v>
      </c>
      <c r="N111" s="62"/>
      <c r="O111" s="6"/>
      <c r="P111" s="6"/>
      <c r="Q111" s="6"/>
    </row>
    <row r="112" spans="1:17" ht="18" customHeight="1">
      <c r="A112" s="67" t="s">
        <v>71</v>
      </c>
      <c r="B112" s="62" t="s">
        <v>23</v>
      </c>
      <c r="C112" s="62" t="s">
        <v>212</v>
      </c>
      <c r="D112" s="62" t="s">
        <v>170</v>
      </c>
      <c r="E112" s="62" t="s">
        <v>116</v>
      </c>
      <c r="F112" s="62">
        <v>3187</v>
      </c>
      <c r="G112" s="62" t="s">
        <v>143</v>
      </c>
      <c r="H112" s="62">
        <v>4.4000000000000004</v>
      </c>
      <c r="I112" s="62"/>
      <c r="J112" s="62" t="s">
        <v>93</v>
      </c>
      <c r="K112" s="62">
        <v>6.4</v>
      </c>
      <c r="L112" s="62"/>
      <c r="M112" s="62" t="s">
        <v>93</v>
      </c>
      <c r="N112" s="62" t="s">
        <v>166</v>
      </c>
      <c r="O112" s="6"/>
      <c r="P112" s="6"/>
      <c r="Q112" s="6"/>
    </row>
    <row r="113" spans="1:17">
      <c r="A113" s="67"/>
      <c r="B113" s="62"/>
      <c r="C113" s="62"/>
      <c r="D113" s="62"/>
      <c r="E113" s="62"/>
      <c r="F113" s="62"/>
      <c r="G113" s="62"/>
      <c r="H113" s="62"/>
      <c r="I113" s="62"/>
      <c r="J113" s="62"/>
      <c r="K113" s="62"/>
      <c r="L113" s="62"/>
      <c r="M113" s="62"/>
      <c r="N113" s="62"/>
      <c r="O113" s="6"/>
      <c r="P113" s="6"/>
      <c r="Q113" s="6"/>
    </row>
    <row r="114" spans="1:17" ht="33.75">
      <c r="A114" s="24" t="s">
        <v>394</v>
      </c>
      <c r="B114" s="31" t="s">
        <v>23</v>
      </c>
      <c r="C114" s="31" t="s">
        <v>212</v>
      </c>
      <c r="D114" s="31" t="s">
        <v>299</v>
      </c>
      <c r="E114" s="31" t="s">
        <v>320</v>
      </c>
      <c r="F114" s="31" t="s">
        <v>395</v>
      </c>
      <c r="G114" s="31" t="s">
        <v>396</v>
      </c>
      <c r="H114" s="31" t="s">
        <v>10</v>
      </c>
      <c r="I114" s="31" t="s">
        <v>10</v>
      </c>
      <c r="J114" s="31" t="s">
        <v>10</v>
      </c>
      <c r="K114" s="31">
        <v>24</v>
      </c>
      <c r="L114" s="31">
        <v>7</v>
      </c>
      <c r="M114" s="31" t="s">
        <v>100</v>
      </c>
      <c r="N114" s="31" t="s">
        <v>166</v>
      </c>
      <c r="O114" s="6"/>
      <c r="P114" s="6"/>
      <c r="Q114" s="6"/>
    </row>
    <row r="115" spans="1:17" ht="18" customHeight="1">
      <c r="A115" s="67" t="s">
        <v>72</v>
      </c>
      <c r="B115" s="62" t="s">
        <v>32</v>
      </c>
      <c r="C115" s="62" t="s">
        <v>212</v>
      </c>
      <c r="D115" s="62" t="s">
        <v>306</v>
      </c>
      <c r="E115" s="62" t="s">
        <v>324</v>
      </c>
      <c r="F115" s="62">
        <v>820</v>
      </c>
      <c r="G115" s="62" t="s">
        <v>153</v>
      </c>
      <c r="H115" s="62" t="s">
        <v>10</v>
      </c>
      <c r="I115" s="62"/>
      <c r="J115" s="62" t="s">
        <v>10</v>
      </c>
      <c r="K115" s="62" t="s">
        <v>10</v>
      </c>
      <c r="L115" s="62">
        <v>25.4</v>
      </c>
      <c r="M115" s="62" t="s">
        <v>93</v>
      </c>
      <c r="N115" s="62" t="s">
        <v>166</v>
      </c>
      <c r="O115" s="6"/>
      <c r="P115" s="6"/>
      <c r="Q115" s="6"/>
    </row>
    <row r="116" spans="1:17">
      <c r="A116" s="67"/>
      <c r="B116" s="62"/>
      <c r="C116" s="62"/>
      <c r="D116" s="62"/>
      <c r="E116" s="62"/>
      <c r="F116" s="62"/>
      <c r="G116" s="62"/>
      <c r="H116" s="62"/>
      <c r="I116" s="62"/>
      <c r="J116" s="62"/>
      <c r="K116" s="62"/>
      <c r="L116" s="62"/>
      <c r="M116" s="62"/>
      <c r="N116" s="62"/>
      <c r="O116" s="6"/>
      <c r="P116" s="6"/>
      <c r="Q116" s="6"/>
    </row>
    <row r="117" spans="1:17" ht="18" customHeight="1">
      <c r="A117" s="67" t="s">
        <v>462</v>
      </c>
      <c r="B117" s="62" t="s">
        <v>32</v>
      </c>
      <c r="C117" s="62" t="s">
        <v>212</v>
      </c>
      <c r="D117" s="62" t="s">
        <v>173</v>
      </c>
      <c r="E117" s="62" t="s">
        <v>320</v>
      </c>
      <c r="F117" s="62">
        <v>68</v>
      </c>
      <c r="G117" s="62" t="s">
        <v>154</v>
      </c>
      <c r="H117" s="62" t="s">
        <v>74</v>
      </c>
      <c r="I117" s="62"/>
      <c r="J117" s="62" t="s">
        <v>93</v>
      </c>
      <c r="K117" s="62" t="s">
        <v>10</v>
      </c>
      <c r="L117" s="62"/>
      <c r="M117" s="62" t="s">
        <v>10</v>
      </c>
      <c r="N117" s="62" t="s">
        <v>165</v>
      </c>
      <c r="O117" s="6"/>
      <c r="P117" s="6"/>
      <c r="Q117" s="6"/>
    </row>
    <row r="118" spans="1:17">
      <c r="A118" s="67"/>
      <c r="B118" s="62"/>
      <c r="C118" s="62"/>
      <c r="D118" s="62"/>
      <c r="E118" s="62"/>
      <c r="F118" s="62"/>
      <c r="G118" s="62"/>
      <c r="H118" s="62" t="s">
        <v>75</v>
      </c>
      <c r="I118" s="62"/>
      <c r="J118" s="62"/>
      <c r="K118" s="62"/>
      <c r="L118" s="62"/>
      <c r="M118" s="62"/>
      <c r="N118" s="62"/>
      <c r="O118" s="6"/>
      <c r="P118" s="6"/>
      <c r="Q118" s="6"/>
    </row>
    <row r="119" spans="1:17" ht="22.5">
      <c r="A119" s="24" t="s">
        <v>223</v>
      </c>
      <c r="B119" s="31" t="s">
        <v>32</v>
      </c>
      <c r="C119" s="31" t="s">
        <v>30</v>
      </c>
      <c r="D119" s="31" t="s">
        <v>208</v>
      </c>
      <c r="E119" s="31" t="s">
        <v>118</v>
      </c>
      <c r="F119" s="31">
        <v>1485</v>
      </c>
      <c r="G119" s="31" t="s">
        <v>224</v>
      </c>
      <c r="H119" s="65">
        <v>19.899999999999999</v>
      </c>
      <c r="I119" s="65"/>
      <c r="J119" s="31" t="s">
        <v>97</v>
      </c>
      <c r="K119" s="31">
        <v>5.6</v>
      </c>
      <c r="L119" s="31" t="s">
        <v>10</v>
      </c>
      <c r="M119" s="31" t="s">
        <v>225</v>
      </c>
      <c r="N119" s="31" t="s">
        <v>166</v>
      </c>
      <c r="O119" s="6"/>
      <c r="P119" s="6"/>
      <c r="Q119" s="6"/>
    </row>
    <row r="120" spans="1:17" ht="22.5">
      <c r="A120" s="24" t="s">
        <v>227</v>
      </c>
      <c r="B120" s="31" t="s">
        <v>32</v>
      </c>
      <c r="C120" s="31" t="s">
        <v>30</v>
      </c>
      <c r="D120" s="31" t="s">
        <v>208</v>
      </c>
      <c r="E120" s="31" t="s">
        <v>120</v>
      </c>
      <c r="F120" s="31" t="s">
        <v>229</v>
      </c>
      <c r="G120" s="31" t="s">
        <v>228</v>
      </c>
      <c r="H120" s="31" t="s">
        <v>10</v>
      </c>
      <c r="I120" s="31" t="s">
        <v>198</v>
      </c>
      <c r="J120" s="31" t="s">
        <v>10</v>
      </c>
      <c r="K120" s="31">
        <v>2.5</v>
      </c>
      <c r="L120" s="31">
        <v>2.7</v>
      </c>
      <c r="M120" s="31" t="s">
        <v>226</v>
      </c>
      <c r="N120" s="37" t="s">
        <v>165</v>
      </c>
      <c r="O120" s="7"/>
      <c r="P120" s="6"/>
      <c r="Q120" s="6"/>
    </row>
    <row r="121" spans="1:17" ht="33.75">
      <c r="A121" s="24" t="s">
        <v>397</v>
      </c>
      <c r="B121" s="31" t="s">
        <v>9</v>
      </c>
      <c r="C121" s="31" t="s">
        <v>212</v>
      </c>
      <c r="D121" s="31" t="s">
        <v>164</v>
      </c>
      <c r="E121" s="31" t="s">
        <v>35</v>
      </c>
      <c r="F121" s="31">
        <v>226</v>
      </c>
      <c r="G121" s="31" t="s">
        <v>398</v>
      </c>
      <c r="H121" s="65">
        <v>16.399999999999999</v>
      </c>
      <c r="I121" s="65"/>
      <c r="J121" s="31" t="s">
        <v>93</v>
      </c>
      <c r="K121" s="65">
        <v>4.4000000000000004</v>
      </c>
      <c r="L121" s="65"/>
      <c r="M121" s="31" t="s">
        <v>93</v>
      </c>
      <c r="N121" s="31" t="s">
        <v>175</v>
      </c>
      <c r="O121" s="6"/>
      <c r="P121" s="6"/>
      <c r="Q121" s="6"/>
    </row>
    <row r="122" spans="1:17" ht="45">
      <c r="A122" s="24" t="s">
        <v>234</v>
      </c>
      <c r="B122" s="31" t="s">
        <v>32</v>
      </c>
      <c r="C122" s="31" t="s">
        <v>30</v>
      </c>
      <c r="D122" s="31" t="s">
        <v>235</v>
      </c>
      <c r="E122" s="31" t="s">
        <v>269</v>
      </c>
      <c r="F122" s="31">
        <v>1181</v>
      </c>
      <c r="G122" s="31" t="s">
        <v>236</v>
      </c>
      <c r="H122" s="31" t="s">
        <v>10</v>
      </c>
      <c r="I122" s="31" t="s">
        <v>10</v>
      </c>
      <c r="J122" s="31" t="s">
        <v>198</v>
      </c>
      <c r="K122" s="31" t="s">
        <v>10</v>
      </c>
      <c r="L122" s="31" t="s">
        <v>237</v>
      </c>
      <c r="M122" s="31" t="s">
        <v>93</v>
      </c>
      <c r="N122" s="31" t="s">
        <v>166</v>
      </c>
      <c r="O122" s="6"/>
      <c r="P122" s="6"/>
      <c r="Q122" s="6"/>
    </row>
    <row r="123" spans="1:17" ht="45">
      <c r="A123" s="24" t="s">
        <v>230</v>
      </c>
      <c r="B123" s="31" t="s">
        <v>32</v>
      </c>
      <c r="C123" s="31" t="s">
        <v>30</v>
      </c>
      <c r="D123" s="31" t="s">
        <v>231</v>
      </c>
      <c r="E123" s="31" t="s">
        <v>268</v>
      </c>
      <c r="F123" s="31">
        <v>3087</v>
      </c>
      <c r="G123" s="31" t="s">
        <v>224</v>
      </c>
      <c r="H123" s="31" t="s">
        <v>10</v>
      </c>
      <c r="I123" s="31" t="s">
        <v>10</v>
      </c>
      <c r="J123" s="31" t="s">
        <v>10</v>
      </c>
      <c r="K123" s="31">
        <v>5</v>
      </c>
      <c r="L123" s="31" t="s">
        <v>10</v>
      </c>
      <c r="M123" s="31" t="s">
        <v>93</v>
      </c>
      <c r="N123" s="31" t="s">
        <v>166</v>
      </c>
      <c r="O123" s="6"/>
      <c r="P123" s="6"/>
      <c r="Q123" s="6"/>
    </row>
    <row r="124" spans="1:17" ht="18" customHeight="1">
      <c r="A124" s="67" t="s">
        <v>76</v>
      </c>
      <c r="B124" s="62" t="s">
        <v>32</v>
      </c>
      <c r="C124" s="62" t="s">
        <v>212</v>
      </c>
      <c r="D124" s="62" t="s">
        <v>208</v>
      </c>
      <c r="E124" s="62" t="s">
        <v>121</v>
      </c>
      <c r="F124" s="62">
        <v>125</v>
      </c>
      <c r="G124" s="62" t="s">
        <v>155</v>
      </c>
      <c r="H124" s="62">
        <v>40.799999999999997</v>
      </c>
      <c r="I124" s="62"/>
      <c r="J124" s="62" t="s">
        <v>93</v>
      </c>
      <c r="K124" s="62" t="s">
        <v>10</v>
      </c>
      <c r="L124" s="62"/>
      <c r="M124" s="62" t="s">
        <v>10</v>
      </c>
      <c r="N124" s="62" t="s">
        <v>165</v>
      </c>
      <c r="O124" s="6"/>
      <c r="P124" s="6"/>
      <c r="Q124" s="6"/>
    </row>
    <row r="125" spans="1:17">
      <c r="A125" s="67"/>
      <c r="B125" s="62"/>
      <c r="C125" s="62"/>
      <c r="D125" s="62"/>
      <c r="E125" s="62"/>
      <c r="F125" s="62"/>
      <c r="G125" s="62"/>
      <c r="H125" s="62"/>
      <c r="I125" s="62"/>
      <c r="J125" s="62"/>
      <c r="K125" s="62"/>
      <c r="L125" s="62"/>
      <c r="M125" s="62"/>
      <c r="N125" s="62"/>
      <c r="O125" s="6"/>
      <c r="P125" s="6"/>
      <c r="Q125" s="6"/>
    </row>
    <row r="126" spans="1:17" ht="18" customHeight="1">
      <c r="A126" s="67" t="s">
        <v>463</v>
      </c>
      <c r="B126" s="62" t="s">
        <v>9</v>
      </c>
      <c r="C126" s="62" t="s">
        <v>212</v>
      </c>
      <c r="D126" s="62" t="s">
        <v>174</v>
      </c>
      <c r="E126" s="62" t="s">
        <v>400</v>
      </c>
      <c r="F126" s="62">
        <v>357</v>
      </c>
      <c r="G126" s="62" t="s">
        <v>144</v>
      </c>
      <c r="H126" s="62" t="s">
        <v>101</v>
      </c>
      <c r="I126" s="62"/>
      <c r="J126" s="32" t="s">
        <v>93</v>
      </c>
      <c r="K126" s="62">
        <v>6.7</v>
      </c>
      <c r="L126" s="62"/>
      <c r="M126" s="32" t="s">
        <v>93</v>
      </c>
      <c r="N126" s="62" t="s">
        <v>166</v>
      </c>
      <c r="O126" s="6"/>
      <c r="P126" s="6"/>
      <c r="Q126" s="6"/>
    </row>
    <row r="127" spans="1:17" ht="18" customHeight="1">
      <c r="A127" s="67"/>
      <c r="B127" s="62"/>
      <c r="C127" s="62"/>
      <c r="D127" s="62"/>
      <c r="E127" s="62"/>
      <c r="F127" s="62"/>
      <c r="G127" s="62"/>
      <c r="H127" s="62" t="s">
        <v>196</v>
      </c>
      <c r="I127" s="62"/>
      <c r="J127" s="32" t="s">
        <v>94</v>
      </c>
      <c r="K127" s="32" t="s">
        <v>201</v>
      </c>
      <c r="L127" s="32" t="s">
        <v>202</v>
      </c>
      <c r="M127" s="32" t="s">
        <v>94</v>
      </c>
      <c r="N127" s="62"/>
      <c r="O127" s="6"/>
      <c r="P127" s="6"/>
      <c r="Q127" s="6"/>
    </row>
    <row r="128" spans="1:17" ht="22.5">
      <c r="A128" s="24" t="s">
        <v>399</v>
      </c>
      <c r="B128" s="31" t="s">
        <v>29</v>
      </c>
      <c r="C128" s="31" t="s">
        <v>212</v>
      </c>
      <c r="D128" s="31" t="s">
        <v>174</v>
      </c>
      <c r="E128" s="31" t="s">
        <v>401</v>
      </c>
      <c r="F128" s="31">
        <v>118</v>
      </c>
      <c r="G128" s="31" t="s">
        <v>402</v>
      </c>
      <c r="H128" s="31" t="s">
        <v>10</v>
      </c>
      <c r="I128" s="31" t="s">
        <v>10</v>
      </c>
      <c r="J128" s="31" t="s">
        <v>10</v>
      </c>
      <c r="K128" s="31">
        <v>31.4</v>
      </c>
      <c r="L128" s="31" t="s">
        <v>10</v>
      </c>
      <c r="M128" s="31" t="s">
        <v>93</v>
      </c>
      <c r="N128" s="31" t="s">
        <v>166</v>
      </c>
      <c r="O128" s="6"/>
      <c r="P128" s="6"/>
      <c r="Q128" s="6"/>
    </row>
    <row r="129" spans="1:17" ht="18" customHeight="1">
      <c r="A129" s="67" t="s">
        <v>78</v>
      </c>
      <c r="B129" s="62" t="s">
        <v>79</v>
      </c>
      <c r="C129" s="62" t="s">
        <v>212</v>
      </c>
      <c r="D129" s="62" t="s">
        <v>174</v>
      </c>
      <c r="E129" s="62" t="s">
        <v>325</v>
      </c>
      <c r="F129" s="62">
        <v>2753</v>
      </c>
      <c r="G129" s="62" t="s">
        <v>156</v>
      </c>
      <c r="H129" s="62" t="s">
        <v>80</v>
      </c>
      <c r="I129" s="62"/>
      <c r="J129" s="62" t="s">
        <v>93</v>
      </c>
      <c r="K129" s="62" t="s">
        <v>10</v>
      </c>
      <c r="L129" s="62"/>
      <c r="M129" s="62" t="s">
        <v>10</v>
      </c>
      <c r="N129" s="62" t="s">
        <v>166</v>
      </c>
      <c r="O129" s="6"/>
      <c r="P129" s="6"/>
      <c r="Q129" s="6"/>
    </row>
    <row r="130" spans="1:17">
      <c r="A130" s="67"/>
      <c r="B130" s="62"/>
      <c r="C130" s="62"/>
      <c r="D130" s="62"/>
      <c r="E130" s="62"/>
      <c r="F130" s="62"/>
      <c r="G130" s="62"/>
      <c r="H130" s="62"/>
      <c r="I130" s="62"/>
      <c r="J130" s="62"/>
      <c r="K130" s="62"/>
      <c r="L130" s="62"/>
      <c r="M130" s="62"/>
      <c r="N130" s="62"/>
      <c r="O130" s="6"/>
      <c r="P130" s="6"/>
      <c r="Q130" s="6"/>
    </row>
    <row r="131" spans="1:17" ht="33.75">
      <c r="A131" s="24" t="s">
        <v>403</v>
      </c>
      <c r="B131" s="31" t="s">
        <v>32</v>
      </c>
      <c r="C131" s="31" t="s">
        <v>212</v>
      </c>
      <c r="D131" s="31" t="s">
        <v>231</v>
      </c>
      <c r="E131" s="31" t="s">
        <v>404</v>
      </c>
      <c r="F131" s="31">
        <v>221</v>
      </c>
      <c r="G131" s="31" t="s">
        <v>405</v>
      </c>
      <c r="H131" s="65" t="s">
        <v>406</v>
      </c>
      <c r="I131" s="65"/>
      <c r="J131" s="31" t="s">
        <v>226</v>
      </c>
      <c r="K131" s="31" t="s">
        <v>10</v>
      </c>
      <c r="L131" s="31" t="s">
        <v>10</v>
      </c>
      <c r="M131" s="31" t="s">
        <v>10</v>
      </c>
      <c r="N131" s="31" t="s">
        <v>165</v>
      </c>
      <c r="O131" s="6"/>
      <c r="P131" s="6"/>
      <c r="Q131" s="6"/>
    </row>
    <row r="132" spans="1:17" ht="18" customHeight="1">
      <c r="A132" s="67" t="s">
        <v>81</v>
      </c>
      <c r="B132" s="62" t="s">
        <v>82</v>
      </c>
      <c r="C132" s="62" t="s">
        <v>160</v>
      </c>
      <c r="D132" s="62" t="s">
        <v>174</v>
      </c>
      <c r="E132" s="62" t="s">
        <v>118</v>
      </c>
      <c r="F132" s="62">
        <v>411</v>
      </c>
      <c r="G132" s="62" t="s">
        <v>146</v>
      </c>
      <c r="H132" s="62">
        <v>7.4</v>
      </c>
      <c r="I132" s="62"/>
      <c r="J132" s="62" t="s">
        <v>93</v>
      </c>
      <c r="K132" s="62" t="s">
        <v>10</v>
      </c>
      <c r="L132" s="62"/>
      <c r="M132" s="62" t="s">
        <v>10</v>
      </c>
      <c r="N132" s="62" t="s">
        <v>166</v>
      </c>
      <c r="O132" s="6"/>
      <c r="P132" s="6"/>
      <c r="Q132" s="6"/>
    </row>
    <row r="133" spans="1:17">
      <c r="A133" s="67"/>
      <c r="B133" s="62"/>
      <c r="C133" s="62"/>
      <c r="D133" s="62"/>
      <c r="E133" s="62"/>
      <c r="F133" s="62"/>
      <c r="G133" s="62"/>
      <c r="H133" s="62"/>
      <c r="I133" s="62"/>
      <c r="J133" s="62"/>
      <c r="K133" s="62"/>
      <c r="L133" s="62"/>
      <c r="M133" s="62"/>
      <c r="N133" s="62"/>
      <c r="O133" s="6"/>
      <c r="P133" s="6"/>
      <c r="Q133" s="6"/>
    </row>
    <row r="134" spans="1:17" ht="33.75">
      <c r="A134" s="24" t="s">
        <v>257</v>
      </c>
      <c r="B134" s="31" t="s">
        <v>32</v>
      </c>
      <c r="C134" s="31" t="s">
        <v>212</v>
      </c>
      <c r="D134" s="31" t="s">
        <v>182</v>
      </c>
      <c r="E134" s="31" t="s">
        <v>275</v>
      </c>
      <c r="F134" s="31">
        <v>818</v>
      </c>
      <c r="G134" s="31" t="s">
        <v>258</v>
      </c>
      <c r="H134" s="31" t="s">
        <v>10</v>
      </c>
      <c r="I134" s="31" t="s">
        <v>10</v>
      </c>
      <c r="J134" s="31" t="s">
        <v>10</v>
      </c>
      <c r="K134" s="31">
        <v>5</v>
      </c>
      <c r="L134" s="31" t="s">
        <v>10</v>
      </c>
      <c r="M134" s="31" t="s">
        <v>93</v>
      </c>
      <c r="N134" s="31" t="s">
        <v>165</v>
      </c>
      <c r="O134" s="6"/>
      <c r="P134" s="6"/>
      <c r="Q134" s="6"/>
    </row>
    <row r="135" spans="1:17" ht="33.75">
      <c r="A135" s="24" t="s">
        <v>407</v>
      </c>
      <c r="B135" s="31" t="s">
        <v>9</v>
      </c>
      <c r="C135" s="31" t="s">
        <v>212</v>
      </c>
      <c r="D135" s="31" t="s">
        <v>173</v>
      </c>
      <c r="E135" s="31" t="s">
        <v>264</v>
      </c>
      <c r="F135" s="31">
        <v>102</v>
      </c>
      <c r="G135" s="31" t="s">
        <v>408</v>
      </c>
      <c r="H135" s="31" t="s">
        <v>10</v>
      </c>
      <c r="I135" s="31" t="s">
        <v>10</v>
      </c>
      <c r="J135" s="31" t="s">
        <v>10</v>
      </c>
      <c r="K135" s="31">
        <v>46.5</v>
      </c>
      <c r="L135" s="31" t="s">
        <v>10</v>
      </c>
      <c r="M135" s="31" t="s">
        <v>93</v>
      </c>
      <c r="N135" s="31" t="s">
        <v>165</v>
      </c>
      <c r="O135" s="6"/>
      <c r="P135" s="6"/>
      <c r="Q135" s="6"/>
    </row>
    <row r="136" spans="1:17" ht="33.950000000000003" customHeight="1">
      <c r="A136" s="24" t="s">
        <v>247</v>
      </c>
      <c r="B136" s="31" t="s">
        <v>32</v>
      </c>
      <c r="C136" s="31" t="s">
        <v>30</v>
      </c>
      <c r="D136" s="31" t="s">
        <v>239</v>
      </c>
      <c r="E136" s="31" t="s">
        <v>118</v>
      </c>
      <c r="F136" s="31">
        <v>3141</v>
      </c>
      <c r="G136" s="31" t="s">
        <v>248</v>
      </c>
      <c r="H136" s="31" t="s">
        <v>10</v>
      </c>
      <c r="I136" s="31" t="s">
        <v>10</v>
      </c>
      <c r="J136" s="31" t="s">
        <v>10</v>
      </c>
      <c r="K136" s="31">
        <v>20.3</v>
      </c>
      <c r="L136" s="31" t="s">
        <v>10</v>
      </c>
      <c r="M136" s="31" t="s">
        <v>225</v>
      </c>
      <c r="N136" s="31" t="s">
        <v>166</v>
      </c>
      <c r="O136" s="6"/>
      <c r="P136" s="6"/>
      <c r="Q136" s="6"/>
    </row>
    <row r="137" spans="1:17" ht="54.95" customHeight="1">
      <c r="A137" s="24" t="s">
        <v>249</v>
      </c>
      <c r="B137" s="31" t="s">
        <v>251</v>
      </c>
      <c r="C137" s="31" t="s">
        <v>30</v>
      </c>
      <c r="D137" s="31" t="s">
        <v>208</v>
      </c>
      <c r="E137" s="31" t="s">
        <v>270</v>
      </c>
      <c r="F137" s="31" t="s">
        <v>252</v>
      </c>
      <c r="G137" s="31" t="s">
        <v>250</v>
      </c>
      <c r="H137" s="31" t="s">
        <v>10</v>
      </c>
      <c r="I137" s="31" t="s">
        <v>10</v>
      </c>
      <c r="J137" s="31" t="s">
        <v>10</v>
      </c>
      <c r="K137" s="31" t="s">
        <v>276</v>
      </c>
      <c r="L137" s="31" t="s">
        <v>10</v>
      </c>
      <c r="M137" s="31" t="s">
        <v>225</v>
      </c>
      <c r="N137" s="31" t="s">
        <v>166</v>
      </c>
      <c r="O137" s="6"/>
      <c r="P137" s="6"/>
      <c r="Q137" s="6"/>
    </row>
    <row r="138" spans="1:17" ht="33.75">
      <c r="A138" s="24" t="s">
        <v>411</v>
      </c>
      <c r="B138" s="31" t="s">
        <v>9</v>
      </c>
      <c r="C138" s="31" t="s">
        <v>212</v>
      </c>
      <c r="D138" s="31" t="s">
        <v>170</v>
      </c>
      <c r="E138" s="31" t="s">
        <v>116</v>
      </c>
      <c r="F138" s="31">
        <v>19</v>
      </c>
      <c r="G138" s="31" t="s">
        <v>412</v>
      </c>
      <c r="H138" s="65">
        <v>5.3</v>
      </c>
      <c r="I138" s="65"/>
      <c r="J138" s="31" t="s">
        <v>93</v>
      </c>
      <c r="K138" s="31" t="s">
        <v>10</v>
      </c>
      <c r="L138" s="31" t="s">
        <v>10</v>
      </c>
      <c r="M138" s="31" t="s">
        <v>10</v>
      </c>
      <c r="N138" s="31" t="s">
        <v>166</v>
      </c>
      <c r="O138" s="6"/>
      <c r="P138" s="6"/>
      <c r="Q138" s="6"/>
    </row>
    <row r="139" spans="1:17" ht="24" customHeight="1">
      <c r="A139" s="24" t="s">
        <v>413</v>
      </c>
      <c r="B139" s="31" t="s">
        <v>9</v>
      </c>
      <c r="C139" s="31" t="s">
        <v>212</v>
      </c>
      <c r="D139" s="31" t="s">
        <v>170</v>
      </c>
      <c r="E139" s="31" t="s">
        <v>264</v>
      </c>
      <c r="F139" s="31">
        <v>270</v>
      </c>
      <c r="G139" s="31" t="s">
        <v>414</v>
      </c>
      <c r="H139" s="65">
        <v>43.8</v>
      </c>
      <c r="I139" s="65"/>
      <c r="J139" s="31" t="s">
        <v>93</v>
      </c>
      <c r="K139" s="31" t="s">
        <v>10</v>
      </c>
      <c r="L139" s="31" t="s">
        <v>10</v>
      </c>
      <c r="M139" s="31" t="s">
        <v>10</v>
      </c>
      <c r="N139" s="31" t="s">
        <v>166</v>
      </c>
      <c r="O139" s="6"/>
      <c r="P139" s="6"/>
      <c r="Q139" s="6"/>
    </row>
    <row r="140" spans="1:17" ht="33.75">
      <c r="A140" s="24" t="s">
        <v>415</v>
      </c>
      <c r="B140" s="31" t="s">
        <v>32</v>
      </c>
      <c r="C140" s="31" t="s">
        <v>212</v>
      </c>
      <c r="D140" s="31" t="s">
        <v>174</v>
      </c>
      <c r="E140" s="31" t="s">
        <v>267</v>
      </c>
      <c r="F140" s="31">
        <v>569</v>
      </c>
      <c r="G140" s="31" t="s">
        <v>416</v>
      </c>
      <c r="H140" s="31">
        <v>13.4</v>
      </c>
      <c r="I140" s="31" t="s">
        <v>10</v>
      </c>
      <c r="J140" s="31" t="s">
        <v>226</v>
      </c>
      <c r="K140" s="31">
        <v>4.5999999999999996</v>
      </c>
      <c r="L140" s="31" t="s">
        <v>10</v>
      </c>
      <c r="M140" s="31" t="s">
        <v>226</v>
      </c>
      <c r="N140" s="31" t="s">
        <v>166</v>
      </c>
      <c r="O140" s="6"/>
      <c r="P140" s="6"/>
      <c r="Q140" s="6"/>
    </row>
    <row r="141" spans="1:17" ht="33.75">
      <c r="A141" s="24" t="s">
        <v>418</v>
      </c>
      <c r="B141" s="31" t="s">
        <v>9</v>
      </c>
      <c r="C141" s="31" t="s">
        <v>161</v>
      </c>
      <c r="D141" s="31" t="s">
        <v>174</v>
      </c>
      <c r="E141" s="31" t="s">
        <v>320</v>
      </c>
      <c r="F141" s="31">
        <v>160</v>
      </c>
      <c r="G141" s="31" t="s">
        <v>419</v>
      </c>
      <c r="H141" s="65">
        <v>1.5</v>
      </c>
      <c r="I141" s="65"/>
      <c r="J141" s="31" t="s">
        <v>93</v>
      </c>
      <c r="K141" s="65" t="s">
        <v>491</v>
      </c>
      <c r="L141" s="65"/>
      <c r="M141" s="31" t="s">
        <v>93</v>
      </c>
      <c r="N141" s="31" t="s">
        <v>599</v>
      </c>
      <c r="O141" s="6"/>
      <c r="P141" s="6"/>
      <c r="Q141" s="6"/>
    </row>
    <row r="142" spans="1:17" ht="33.75">
      <c r="A142" s="24" t="s">
        <v>420</v>
      </c>
      <c r="B142" s="31" t="s">
        <v>391</v>
      </c>
      <c r="C142" s="31" t="s">
        <v>212</v>
      </c>
      <c r="D142" s="31" t="s">
        <v>182</v>
      </c>
      <c r="E142" s="31" t="s">
        <v>320</v>
      </c>
      <c r="F142" s="31">
        <v>369</v>
      </c>
      <c r="G142" s="31" t="s">
        <v>421</v>
      </c>
      <c r="H142" s="31" t="s">
        <v>10</v>
      </c>
      <c r="I142" s="31" t="s">
        <v>10</v>
      </c>
      <c r="J142" s="31" t="s">
        <v>10</v>
      </c>
      <c r="K142" s="65">
        <v>5.7</v>
      </c>
      <c r="L142" s="65"/>
      <c r="M142" s="31" t="s">
        <v>93</v>
      </c>
      <c r="N142" s="31" t="s">
        <v>165</v>
      </c>
      <c r="O142" s="6"/>
      <c r="P142" s="6"/>
      <c r="Q142" s="6"/>
    </row>
    <row r="143" spans="1:17" ht="33.75">
      <c r="A143" s="24" t="s">
        <v>422</v>
      </c>
      <c r="B143" s="31" t="s">
        <v>29</v>
      </c>
      <c r="C143" s="31" t="s">
        <v>160</v>
      </c>
      <c r="D143" s="31" t="s">
        <v>191</v>
      </c>
      <c r="E143" s="31" t="s">
        <v>118</v>
      </c>
      <c r="F143" s="31">
        <v>463</v>
      </c>
      <c r="G143" s="31" t="s">
        <v>246</v>
      </c>
      <c r="H143" s="31" t="s">
        <v>10</v>
      </c>
      <c r="I143" s="31" t="s">
        <v>10</v>
      </c>
      <c r="J143" s="31" t="s">
        <v>10</v>
      </c>
      <c r="K143" s="31">
        <v>7.3</v>
      </c>
      <c r="L143" s="31" t="s">
        <v>10</v>
      </c>
      <c r="M143" s="31" t="s">
        <v>100</v>
      </c>
      <c r="N143" s="31" t="s">
        <v>166</v>
      </c>
      <c r="O143" s="6"/>
      <c r="P143" s="6"/>
      <c r="Q143" s="6"/>
    </row>
    <row r="144" spans="1:17" ht="33.75">
      <c r="A144" s="26" t="s">
        <v>448</v>
      </c>
      <c r="B144" s="31" t="s">
        <v>63</v>
      </c>
      <c r="C144" s="31" t="s">
        <v>212</v>
      </c>
      <c r="D144" s="31" t="s">
        <v>186</v>
      </c>
      <c r="E144" s="31" t="s">
        <v>118</v>
      </c>
      <c r="F144" s="31">
        <v>2540</v>
      </c>
      <c r="G144" s="31" t="s">
        <v>449</v>
      </c>
      <c r="H144" s="31" t="s">
        <v>10</v>
      </c>
      <c r="I144" s="31" t="s">
        <v>10</v>
      </c>
      <c r="J144" s="31" t="s">
        <v>10</v>
      </c>
      <c r="K144" s="31">
        <v>5.4</v>
      </c>
      <c r="L144" s="31" t="s">
        <v>10</v>
      </c>
      <c r="M144" s="31" t="s">
        <v>94</v>
      </c>
      <c r="N144" s="31" t="s">
        <v>166</v>
      </c>
      <c r="O144" s="6"/>
      <c r="P144" s="6"/>
      <c r="Q144" s="6"/>
    </row>
    <row r="145" spans="1:17" ht="22.5">
      <c r="A145" s="24" t="s">
        <v>423</v>
      </c>
      <c r="B145" s="31" t="s">
        <v>9</v>
      </c>
      <c r="C145" s="31" t="s">
        <v>160</v>
      </c>
      <c r="D145" s="31" t="s">
        <v>174</v>
      </c>
      <c r="E145" s="31" t="s">
        <v>118</v>
      </c>
      <c r="F145" s="31">
        <v>725</v>
      </c>
      <c r="G145" s="31" t="s">
        <v>424</v>
      </c>
      <c r="H145" s="31">
        <v>3</v>
      </c>
      <c r="I145" s="31">
        <v>4.5999999999999996</v>
      </c>
      <c r="J145" s="31" t="s">
        <v>93</v>
      </c>
      <c r="K145" s="31">
        <v>0.7</v>
      </c>
      <c r="L145" s="31" t="s">
        <v>10</v>
      </c>
      <c r="M145" s="31" t="s">
        <v>93</v>
      </c>
      <c r="N145" s="31" t="s">
        <v>166</v>
      </c>
      <c r="O145" s="6"/>
      <c r="P145" s="6"/>
      <c r="Q145" s="6"/>
    </row>
    <row r="146" spans="1:17" ht="22.5">
      <c r="A146" s="24" t="s">
        <v>425</v>
      </c>
      <c r="B146" s="31" t="s">
        <v>9</v>
      </c>
      <c r="C146" s="31" t="s">
        <v>212</v>
      </c>
      <c r="D146" s="31" t="s">
        <v>434</v>
      </c>
      <c r="E146" s="31" t="s">
        <v>323</v>
      </c>
      <c r="F146" s="31">
        <v>935</v>
      </c>
      <c r="G146" s="31" t="s">
        <v>426</v>
      </c>
      <c r="H146" s="31" t="s">
        <v>10</v>
      </c>
      <c r="I146" s="31" t="s">
        <v>10</v>
      </c>
      <c r="J146" s="31" t="s">
        <v>10</v>
      </c>
      <c r="K146" s="31">
        <v>13.4</v>
      </c>
      <c r="L146" s="31" t="s">
        <v>10</v>
      </c>
      <c r="M146" s="31" t="s">
        <v>93</v>
      </c>
      <c r="N146" s="31" t="s">
        <v>599</v>
      </c>
      <c r="O146" s="6"/>
      <c r="P146" s="6"/>
      <c r="Q146" s="6"/>
    </row>
    <row r="147" spans="1:17" ht="33.75">
      <c r="A147" s="24" t="s">
        <v>427</v>
      </c>
      <c r="B147" s="31" t="s">
        <v>428</v>
      </c>
      <c r="C147" s="31" t="s">
        <v>212</v>
      </c>
      <c r="D147" s="31" t="s">
        <v>435</v>
      </c>
      <c r="E147" s="31" t="s">
        <v>315</v>
      </c>
      <c r="F147" s="31">
        <v>942</v>
      </c>
      <c r="G147" s="31" t="s">
        <v>429</v>
      </c>
      <c r="H147" s="31" t="s">
        <v>10</v>
      </c>
      <c r="I147" s="31" t="s">
        <v>10</v>
      </c>
      <c r="J147" s="31" t="s">
        <v>10</v>
      </c>
      <c r="K147" s="31">
        <v>13.6</v>
      </c>
      <c r="L147" s="31" t="s">
        <v>10</v>
      </c>
      <c r="M147" s="31" t="s">
        <v>93</v>
      </c>
      <c r="N147" s="31" t="s">
        <v>166</v>
      </c>
      <c r="O147" s="6"/>
      <c r="P147" s="6"/>
      <c r="Q147" s="6"/>
    </row>
    <row r="148" spans="1:17" ht="33.75">
      <c r="A148" s="24" t="s">
        <v>430</v>
      </c>
      <c r="B148" s="31" t="s">
        <v>431</v>
      </c>
      <c r="C148" s="31" t="s">
        <v>212</v>
      </c>
      <c r="D148" s="31" t="s">
        <v>231</v>
      </c>
      <c r="E148" s="31" t="s">
        <v>315</v>
      </c>
      <c r="F148" s="31">
        <v>345</v>
      </c>
      <c r="G148" s="31" t="s">
        <v>432</v>
      </c>
      <c r="H148" s="31" t="s">
        <v>10</v>
      </c>
      <c r="I148" s="31" t="s">
        <v>10</v>
      </c>
      <c r="J148" s="31" t="s">
        <v>10</v>
      </c>
      <c r="K148" s="31" t="s">
        <v>493</v>
      </c>
      <c r="L148" s="31" t="s">
        <v>10</v>
      </c>
      <c r="M148" s="31" t="s">
        <v>94</v>
      </c>
      <c r="N148" s="31" t="s">
        <v>166</v>
      </c>
      <c r="O148" s="6"/>
      <c r="P148" s="6"/>
      <c r="Q148" s="6"/>
    </row>
    <row r="149" spans="1:17" ht="33.75">
      <c r="A149" s="24" t="s">
        <v>436</v>
      </c>
      <c r="B149" s="31" t="s">
        <v>23</v>
      </c>
      <c r="C149" s="31" t="s">
        <v>161</v>
      </c>
      <c r="D149" s="31" t="s">
        <v>174</v>
      </c>
      <c r="E149" s="31" t="s">
        <v>464</v>
      </c>
      <c r="F149" s="31">
        <v>903</v>
      </c>
      <c r="G149" s="31" t="s">
        <v>437</v>
      </c>
      <c r="H149" s="31" t="s">
        <v>10</v>
      </c>
      <c r="I149" s="31" t="s">
        <v>10</v>
      </c>
      <c r="J149" s="31" t="s">
        <v>10</v>
      </c>
      <c r="K149" s="65">
        <v>18.5</v>
      </c>
      <c r="L149" s="65"/>
      <c r="M149" s="31" t="s">
        <v>100</v>
      </c>
      <c r="N149" s="31" t="s">
        <v>166</v>
      </c>
      <c r="O149" s="7"/>
      <c r="P149" s="6"/>
      <c r="Q149" s="6"/>
    </row>
    <row r="150" spans="1:17" ht="33.75">
      <c r="A150" s="24" t="s">
        <v>438</v>
      </c>
      <c r="B150" s="31" t="s">
        <v>32</v>
      </c>
      <c r="C150" s="31" t="s">
        <v>160</v>
      </c>
      <c r="D150" s="31" t="s">
        <v>186</v>
      </c>
      <c r="E150" s="31" t="s">
        <v>439</v>
      </c>
      <c r="F150" s="31">
        <v>181</v>
      </c>
      <c r="G150" s="31" t="s">
        <v>440</v>
      </c>
      <c r="H150" s="65" t="s">
        <v>492</v>
      </c>
      <c r="I150" s="65"/>
      <c r="J150" s="31" t="s">
        <v>93</v>
      </c>
      <c r="K150" s="31" t="s">
        <v>10</v>
      </c>
      <c r="L150" s="31" t="s">
        <v>10</v>
      </c>
      <c r="M150" s="31" t="s">
        <v>10</v>
      </c>
      <c r="N150" s="31" t="s">
        <v>166</v>
      </c>
      <c r="O150" s="6"/>
      <c r="P150" s="6"/>
      <c r="Q150" s="6"/>
    </row>
    <row r="151" spans="1:17" ht="22.5">
      <c r="A151" s="24" t="s">
        <v>441</v>
      </c>
      <c r="B151" s="31" t="s">
        <v>32</v>
      </c>
      <c r="C151" s="31" t="s">
        <v>212</v>
      </c>
      <c r="D151" s="31" t="s">
        <v>174</v>
      </c>
      <c r="E151" s="31" t="s">
        <v>118</v>
      </c>
      <c r="F151" s="31">
        <v>376</v>
      </c>
      <c r="G151" s="31" t="s">
        <v>424</v>
      </c>
      <c r="H151" s="31">
        <v>21</v>
      </c>
      <c r="I151" s="31">
        <v>22.8</v>
      </c>
      <c r="J151" s="31" t="s">
        <v>100</v>
      </c>
      <c r="K151" s="31" t="s">
        <v>490</v>
      </c>
      <c r="L151" s="31" t="s">
        <v>10</v>
      </c>
      <c r="M151" s="31" t="s">
        <v>100</v>
      </c>
      <c r="N151" s="31" t="s">
        <v>166</v>
      </c>
      <c r="O151" s="6"/>
      <c r="P151" s="6"/>
      <c r="Q151" s="6"/>
    </row>
    <row r="152" spans="1:17" ht="22.5">
      <c r="A152" s="24" t="s">
        <v>442</v>
      </c>
      <c r="B152" s="31" t="s">
        <v>443</v>
      </c>
      <c r="C152" s="31" t="s">
        <v>212</v>
      </c>
      <c r="D152" s="31" t="s">
        <v>295</v>
      </c>
      <c r="E152" s="31" t="s">
        <v>315</v>
      </c>
      <c r="F152" s="31">
        <v>466</v>
      </c>
      <c r="G152" s="31" t="s">
        <v>424</v>
      </c>
      <c r="H152" s="31" t="s">
        <v>10</v>
      </c>
      <c r="I152" s="31" t="s">
        <v>10</v>
      </c>
      <c r="J152" s="31" t="s">
        <v>10</v>
      </c>
      <c r="K152" s="31" t="s">
        <v>493</v>
      </c>
      <c r="L152" s="31" t="s">
        <v>10</v>
      </c>
      <c r="M152" s="31" t="s">
        <v>100</v>
      </c>
      <c r="N152" s="31" t="s">
        <v>166</v>
      </c>
      <c r="O152" s="8"/>
      <c r="P152" s="6"/>
      <c r="Q152" s="6"/>
    </row>
    <row r="153" spans="1:17" ht="23.25" thickBot="1">
      <c r="A153" s="42" t="s">
        <v>444</v>
      </c>
      <c r="B153" s="43" t="s">
        <v>32</v>
      </c>
      <c r="C153" s="43" t="s">
        <v>212</v>
      </c>
      <c r="D153" s="43" t="s">
        <v>174</v>
      </c>
      <c r="E153" s="43" t="s">
        <v>264</v>
      </c>
      <c r="F153" s="43">
        <v>937</v>
      </c>
      <c r="G153" s="43" t="s">
        <v>445</v>
      </c>
      <c r="H153" s="82" t="s">
        <v>446</v>
      </c>
      <c r="I153" s="82"/>
      <c r="J153" s="43" t="s">
        <v>93</v>
      </c>
      <c r="K153" s="43">
        <v>10.9</v>
      </c>
      <c r="L153" s="43">
        <v>31.3</v>
      </c>
      <c r="M153" s="43" t="s">
        <v>93</v>
      </c>
      <c r="N153" s="43" t="s">
        <v>166</v>
      </c>
      <c r="O153" s="9"/>
      <c r="P153" s="9"/>
      <c r="Q153" s="9"/>
    </row>
    <row r="154" spans="1:17" ht="16.5" thickTop="1"/>
  </sheetData>
  <mergeCells count="569">
    <mergeCell ref="K149:L149"/>
    <mergeCell ref="H150:I150"/>
    <mergeCell ref="H153:I153"/>
    <mergeCell ref="N23:N24"/>
    <mergeCell ref="H103:I103"/>
    <mergeCell ref="H104:I104"/>
    <mergeCell ref="H42:I42"/>
    <mergeCell ref="K42:L42"/>
    <mergeCell ref="L33:L34"/>
    <mergeCell ref="M33:M34"/>
    <mergeCell ref="H41:I41"/>
    <mergeCell ref="H45:I47"/>
    <mergeCell ref="M30:M31"/>
    <mergeCell ref="N30:N31"/>
    <mergeCell ref="H33:I34"/>
    <mergeCell ref="J33:J34"/>
    <mergeCell ref="K33:K34"/>
    <mergeCell ref="J45:J47"/>
    <mergeCell ref="N45:N47"/>
    <mergeCell ref="N48:N49"/>
    <mergeCell ref="N67:N68"/>
    <mergeCell ref="N69:N70"/>
    <mergeCell ref="N75:N76"/>
    <mergeCell ref="J25:J26"/>
    <mergeCell ref="H4:J4"/>
    <mergeCell ref="K4:M4"/>
    <mergeCell ref="K12:K13"/>
    <mergeCell ref="K10:K11"/>
    <mergeCell ref="H141:I141"/>
    <mergeCell ref="K141:L141"/>
    <mergeCell ref="H139:I139"/>
    <mergeCell ref="H138:I138"/>
    <mergeCell ref="K142:L142"/>
    <mergeCell ref="K45:L47"/>
    <mergeCell ref="M45:M47"/>
    <mergeCell ref="J48:J49"/>
    <mergeCell ref="K48:K49"/>
    <mergeCell ref="L48:L49"/>
    <mergeCell ref="M48:M49"/>
    <mergeCell ref="M67:M68"/>
    <mergeCell ref="H70:I70"/>
    <mergeCell ref="K74:L74"/>
    <mergeCell ref="K69:K70"/>
    <mergeCell ref="L69:L70"/>
    <mergeCell ref="M69:M70"/>
    <mergeCell ref="K72:L72"/>
    <mergeCell ref="M72:M73"/>
    <mergeCell ref="K75:K76"/>
    <mergeCell ref="B4:B7"/>
    <mergeCell ref="C4:C7"/>
    <mergeCell ref="D4:D7"/>
    <mergeCell ref="E4:E7"/>
    <mergeCell ref="F4:F7"/>
    <mergeCell ref="A8:A9"/>
    <mergeCell ref="M23:M24"/>
    <mergeCell ref="N33:N34"/>
    <mergeCell ref="J30:J31"/>
    <mergeCell ref="K30:K31"/>
    <mergeCell ref="L30:L31"/>
    <mergeCell ref="N4:N7"/>
    <mergeCell ref="H5:I6"/>
    <mergeCell ref="J5:J7"/>
    <mergeCell ref="K5:L6"/>
    <mergeCell ref="M5:M7"/>
    <mergeCell ref="M8:M9"/>
    <mergeCell ref="N8:N9"/>
    <mergeCell ref="M20:M22"/>
    <mergeCell ref="N20:N22"/>
    <mergeCell ref="H22:I22"/>
    <mergeCell ref="H8:I9"/>
    <mergeCell ref="J8:J9"/>
    <mergeCell ref="K8:L9"/>
    <mergeCell ref="G8:G9"/>
    <mergeCell ref="G4:G7"/>
    <mergeCell ref="A12:A13"/>
    <mergeCell ref="B12:B13"/>
    <mergeCell ref="C12:C13"/>
    <mergeCell ref="D12:D13"/>
    <mergeCell ref="E12:E13"/>
    <mergeCell ref="F12:F13"/>
    <mergeCell ref="J12:J13"/>
    <mergeCell ref="G10:G11"/>
    <mergeCell ref="H10:H11"/>
    <mergeCell ref="I10:I11"/>
    <mergeCell ref="J10:J11"/>
    <mergeCell ref="B10:B11"/>
    <mergeCell ref="C10:C11"/>
    <mergeCell ref="D10:D11"/>
    <mergeCell ref="E10:E11"/>
    <mergeCell ref="F10:F11"/>
    <mergeCell ref="B8:B9"/>
    <mergeCell ref="C8:C9"/>
    <mergeCell ref="D8:D9"/>
    <mergeCell ref="E8:E9"/>
    <mergeCell ref="F8:F9"/>
    <mergeCell ref="A4:A7"/>
    <mergeCell ref="D15:D16"/>
    <mergeCell ref="E15:E16"/>
    <mergeCell ref="F15:F16"/>
    <mergeCell ref="G15:G16"/>
    <mergeCell ref="H15:I15"/>
    <mergeCell ref="M10:M11"/>
    <mergeCell ref="N10:N11"/>
    <mergeCell ref="L10:L11"/>
    <mergeCell ref="J15:J16"/>
    <mergeCell ref="K15:L15"/>
    <mergeCell ref="M15:M16"/>
    <mergeCell ref="N15:N16"/>
    <mergeCell ref="H16:I16"/>
    <mergeCell ref="K16:L16"/>
    <mergeCell ref="L12:L13"/>
    <mergeCell ref="M12:M13"/>
    <mergeCell ref="N12:N13"/>
    <mergeCell ref="A23:A24"/>
    <mergeCell ref="B23:B24"/>
    <mergeCell ref="C23:C24"/>
    <mergeCell ref="D23:D24"/>
    <mergeCell ref="E23:E24"/>
    <mergeCell ref="G23:G24"/>
    <mergeCell ref="H23:I23"/>
    <mergeCell ref="K18:L18"/>
    <mergeCell ref="A20:A22"/>
    <mergeCell ref="B20:B22"/>
    <mergeCell ref="C20:C22"/>
    <mergeCell ref="D20:D22"/>
    <mergeCell ref="E20:E22"/>
    <mergeCell ref="F20:F21"/>
    <mergeCell ref="G20:G21"/>
    <mergeCell ref="H20:I21"/>
    <mergeCell ref="J20:J22"/>
    <mergeCell ref="H24:I24"/>
    <mergeCell ref="J23:J24"/>
    <mergeCell ref="K23:L24"/>
    <mergeCell ref="L20:L21"/>
    <mergeCell ref="K20:K21"/>
    <mergeCell ref="N28:N29"/>
    <mergeCell ref="N25:N26"/>
    <mergeCell ref="K25:L26"/>
    <mergeCell ref="M25:M26"/>
    <mergeCell ref="A25:A26"/>
    <mergeCell ref="B25:B26"/>
    <mergeCell ref="C25:C26"/>
    <mergeCell ref="D25:D26"/>
    <mergeCell ref="E25:E26"/>
    <mergeCell ref="K28:L29"/>
    <mergeCell ref="M28:M29"/>
    <mergeCell ref="D28:D29"/>
    <mergeCell ref="E28:E29"/>
    <mergeCell ref="F28:F29"/>
    <mergeCell ref="G28:G29"/>
    <mergeCell ref="H28:I29"/>
    <mergeCell ref="J28:J29"/>
    <mergeCell ref="H27:I27"/>
    <mergeCell ref="A43:A44"/>
    <mergeCell ref="B43:B44"/>
    <mergeCell ref="C43:C44"/>
    <mergeCell ref="D43:D44"/>
    <mergeCell ref="E43:E44"/>
    <mergeCell ref="F43:F44"/>
    <mergeCell ref="F25:F26"/>
    <mergeCell ref="G25:G26"/>
    <mergeCell ref="H25:I26"/>
    <mergeCell ref="C30:C31"/>
    <mergeCell ref="D30:D31"/>
    <mergeCell ref="E30:E31"/>
    <mergeCell ref="B33:B34"/>
    <mergeCell ref="C33:C34"/>
    <mergeCell ref="D33:D34"/>
    <mergeCell ref="E33:E34"/>
    <mergeCell ref="F33:F34"/>
    <mergeCell ref="A36:A37"/>
    <mergeCell ref="B36:B37"/>
    <mergeCell ref="C36:C37"/>
    <mergeCell ref="D36:D37"/>
    <mergeCell ref="E36:E37"/>
    <mergeCell ref="F36:F37"/>
    <mergeCell ref="F30:F31"/>
    <mergeCell ref="G30:G31"/>
    <mergeCell ref="H30:I31"/>
    <mergeCell ref="N36:N37"/>
    <mergeCell ref="B38:B40"/>
    <mergeCell ref="C38:C40"/>
    <mergeCell ref="D38:D40"/>
    <mergeCell ref="E38:E40"/>
    <mergeCell ref="F38:F39"/>
    <mergeCell ref="G38:G40"/>
    <mergeCell ref="H38:I39"/>
    <mergeCell ref="J38:J40"/>
    <mergeCell ref="K38:K40"/>
    <mergeCell ref="G36:G37"/>
    <mergeCell ref="H36:I37"/>
    <mergeCell ref="J36:J37"/>
    <mergeCell ref="K36:K37"/>
    <mergeCell ref="L36:L37"/>
    <mergeCell ref="M36:M37"/>
    <mergeCell ref="L38:L40"/>
    <mergeCell ref="M38:M40"/>
    <mergeCell ref="N38:N40"/>
    <mergeCell ref="H40:I40"/>
    <mergeCell ref="B30:B31"/>
    <mergeCell ref="H32:I32"/>
    <mergeCell ref="O43:O44"/>
    <mergeCell ref="B45:B47"/>
    <mergeCell ref="C45:C47"/>
    <mergeCell ref="D45:D47"/>
    <mergeCell ref="E45:E47"/>
    <mergeCell ref="F45:F47"/>
    <mergeCell ref="G45:G47"/>
    <mergeCell ref="G43:G44"/>
    <mergeCell ref="H43:I43"/>
    <mergeCell ref="J43:J44"/>
    <mergeCell ref="K43:L44"/>
    <mergeCell ref="M43:M44"/>
    <mergeCell ref="N43:N44"/>
    <mergeCell ref="H44:I44"/>
    <mergeCell ref="B48:B49"/>
    <mergeCell ref="C48:C49"/>
    <mergeCell ref="D48:D49"/>
    <mergeCell ref="E48:E49"/>
    <mergeCell ref="F48:F49"/>
    <mergeCell ref="G48:G49"/>
    <mergeCell ref="O48:O50"/>
    <mergeCell ref="A56:A58"/>
    <mergeCell ref="B56:B58"/>
    <mergeCell ref="C56:C58"/>
    <mergeCell ref="D56:D58"/>
    <mergeCell ref="E56:E58"/>
    <mergeCell ref="F56:F58"/>
    <mergeCell ref="G56:G58"/>
    <mergeCell ref="H56:I58"/>
    <mergeCell ref="J56:J58"/>
    <mergeCell ref="G52:G55"/>
    <mergeCell ref="H52:I55"/>
    <mergeCell ref="J52:J55"/>
    <mergeCell ref="L52:L55"/>
    <mergeCell ref="M52:M55"/>
    <mergeCell ref="N52:N55"/>
    <mergeCell ref="A52:A55"/>
    <mergeCell ref="B52:B55"/>
    <mergeCell ref="C52:C55"/>
    <mergeCell ref="D52:D55"/>
    <mergeCell ref="E52:E55"/>
    <mergeCell ref="F52:F55"/>
    <mergeCell ref="K56:K58"/>
    <mergeCell ref="L56:L58"/>
    <mergeCell ref="G67:G68"/>
    <mergeCell ref="H67:I68"/>
    <mergeCell ref="J67:J68"/>
    <mergeCell ref="J60:J63"/>
    <mergeCell ref="H66:I66"/>
    <mergeCell ref="K67:L68"/>
    <mergeCell ref="K52:K55"/>
    <mergeCell ref="O53:O55"/>
    <mergeCell ref="A64:A65"/>
    <mergeCell ref="B64:B65"/>
    <mergeCell ref="C64:C65"/>
    <mergeCell ref="D64:D65"/>
    <mergeCell ref="E64:E65"/>
    <mergeCell ref="F64:F65"/>
    <mergeCell ref="G64:G65"/>
    <mergeCell ref="H64:I65"/>
    <mergeCell ref="J64:J65"/>
    <mergeCell ref="M56:M58"/>
    <mergeCell ref="A60:A63"/>
    <mergeCell ref="B60:B63"/>
    <mergeCell ref="C60:C63"/>
    <mergeCell ref="D60:D63"/>
    <mergeCell ref="E60:E63"/>
    <mergeCell ref="F60:F63"/>
    <mergeCell ref="K60:K63"/>
    <mergeCell ref="L60:L63"/>
    <mergeCell ref="M60:M63"/>
    <mergeCell ref="K64:K65"/>
    <mergeCell ref="L64:L65"/>
    <mergeCell ref="M64:M65"/>
    <mergeCell ref="N64:N65"/>
    <mergeCell ref="A69:A70"/>
    <mergeCell ref="B69:B70"/>
    <mergeCell ref="C69:C70"/>
    <mergeCell ref="D69:D70"/>
    <mergeCell ref="E69:E70"/>
    <mergeCell ref="F69:F70"/>
    <mergeCell ref="J72:J73"/>
    <mergeCell ref="G75:G76"/>
    <mergeCell ref="H75:I76"/>
    <mergeCell ref="J75:J76"/>
    <mergeCell ref="A75:A76"/>
    <mergeCell ref="B75:B76"/>
    <mergeCell ref="C75:C76"/>
    <mergeCell ref="D75:D76"/>
    <mergeCell ref="E75:E76"/>
    <mergeCell ref="F75:F76"/>
    <mergeCell ref="G69:G70"/>
    <mergeCell ref="H69:I69"/>
    <mergeCell ref="A77:A78"/>
    <mergeCell ref="B77:B78"/>
    <mergeCell ref="C77:C78"/>
    <mergeCell ref="D77:D78"/>
    <mergeCell ref="E77:E78"/>
    <mergeCell ref="F87:F88"/>
    <mergeCell ref="G87:G88"/>
    <mergeCell ref="H87:I88"/>
    <mergeCell ref="E87:E88"/>
    <mergeCell ref="A87:A88"/>
    <mergeCell ref="G81:G83"/>
    <mergeCell ref="H81:I83"/>
    <mergeCell ref="F77:F78"/>
    <mergeCell ref="H100:I100"/>
    <mergeCell ref="N95:N96"/>
    <mergeCell ref="N91:N92"/>
    <mergeCell ref="A93:A94"/>
    <mergeCell ref="B93:B94"/>
    <mergeCell ref="C93:C94"/>
    <mergeCell ref="D93:D94"/>
    <mergeCell ref="E93:E94"/>
    <mergeCell ref="F93:F94"/>
    <mergeCell ref="G93:G94"/>
    <mergeCell ref="H93:I94"/>
    <mergeCell ref="J93:J94"/>
    <mergeCell ref="G91:G92"/>
    <mergeCell ref="H91:I92"/>
    <mergeCell ref="J91:J92"/>
    <mergeCell ref="K91:K92"/>
    <mergeCell ref="L91:L92"/>
    <mergeCell ref="M91:M92"/>
    <mergeCell ref="A91:A92"/>
    <mergeCell ref="B91:B92"/>
    <mergeCell ref="C91:C92"/>
    <mergeCell ref="D91:D92"/>
    <mergeCell ref="E91:E92"/>
    <mergeCell ref="F91:F92"/>
    <mergeCell ref="O77:O78"/>
    <mergeCell ref="A98:A100"/>
    <mergeCell ref="B98:B100"/>
    <mergeCell ref="C98:C100"/>
    <mergeCell ref="D98:D100"/>
    <mergeCell ref="E98:E100"/>
    <mergeCell ref="F98:F99"/>
    <mergeCell ref="G98:G100"/>
    <mergeCell ref="H98:I99"/>
    <mergeCell ref="H95:H96"/>
    <mergeCell ref="I95:I96"/>
    <mergeCell ref="J95:J96"/>
    <mergeCell ref="K95:K96"/>
    <mergeCell ref="L95:L96"/>
    <mergeCell ref="M95:M96"/>
    <mergeCell ref="H90:I90"/>
    <mergeCell ref="M93:M94"/>
    <mergeCell ref="N93:N94"/>
    <mergeCell ref="A95:A96"/>
    <mergeCell ref="B95:B96"/>
    <mergeCell ref="C95:C96"/>
    <mergeCell ref="D95:D96"/>
    <mergeCell ref="E95:E96"/>
    <mergeCell ref="F95:F96"/>
    <mergeCell ref="G101:G102"/>
    <mergeCell ref="H101:I101"/>
    <mergeCell ref="K101:L101"/>
    <mergeCell ref="N101:N102"/>
    <mergeCell ref="H102:I102"/>
    <mergeCell ref="K102:L102"/>
    <mergeCell ref="A101:A102"/>
    <mergeCell ref="B101:B102"/>
    <mergeCell ref="C101:C102"/>
    <mergeCell ref="D101:D102"/>
    <mergeCell ref="E101:E102"/>
    <mergeCell ref="F101:F102"/>
    <mergeCell ref="G106:G108"/>
    <mergeCell ref="H106:I108"/>
    <mergeCell ref="J106:J108"/>
    <mergeCell ref="K106:L108"/>
    <mergeCell ref="M106:M108"/>
    <mergeCell ref="N106:N108"/>
    <mergeCell ref="A106:A108"/>
    <mergeCell ref="B106:B108"/>
    <mergeCell ref="C106:C108"/>
    <mergeCell ref="D106:D108"/>
    <mergeCell ref="E106:E108"/>
    <mergeCell ref="F106:F108"/>
    <mergeCell ref="G110:G111"/>
    <mergeCell ref="H110:I110"/>
    <mergeCell ref="N110:N111"/>
    <mergeCell ref="H111:I111"/>
    <mergeCell ref="A112:A113"/>
    <mergeCell ref="B112:B113"/>
    <mergeCell ref="C112:C113"/>
    <mergeCell ref="D112:D113"/>
    <mergeCell ref="E112:E113"/>
    <mergeCell ref="F112:F113"/>
    <mergeCell ref="A110:A111"/>
    <mergeCell ref="B110:B111"/>
    <mergeCell ref="C110:C111"/>
    <mergeCell ref="D110:D111"/>
    <mergeCell ref="E110:E111"/>
    <mergeCell ref="F110:F111"/>
    <mergeCell ref="A115:A116"/>
    <mergeCell ref="B115:B116"/>
    <mergeCell ref="C115:C116"/>
    <mergeCell ref="D115:D116"/>
    <mergeCell ref="E115:E116"/>
    <mergeCell ref="F115:F116"/>
    <mergeCell ref="G112:G113"/>
    <mergeCell ref="H112:I113"/>
    <mergeCell ref="J112:J113"/>
    <mergeCell ref="F117:F118"/>
    <mergeCell ref="G117:G118"/>
    <mergeCell ref="H117:I117"/>
    <mergeCell ref="J117:J118"/>
    <mergeCell ref="G115:G116"/>
    <mergeCell ref="H115:I116"/>
    <mergeCell ref="J115:J116"/>
    <mergeCell ref="K115:K116"/>
    <mergeCell ref="L115:L116"/>
    <mergeCell ref="B15:B16"/>
    <mergeCell ref="C15:C16"/>
    <mergeCell ref="K132:L133"/>
    <mergeCell ref="M132:M133"/>
    <mergeCell ref="N132:N133"/>
    <mergeCell ref="A132:A133"/>
    <mergeCell ref="B132:B133"/>
    <mergeCell ref="C132:C133"/>
    <mergeCell ref="D132:D133"/>
    <mergeCell ref="E132:E133"/>
    <mergeCell ref="F132:F133"/>
    <mergeCell ref="G132:G133"/>
    <mergeCell ref="H132:I133"/>
    <mergeCell ref="J132:J133"/>
    <mergeCell ref="B124:B125"/>
    <mergeCell ref="C124:C125"/>
    <mergeCell ref="D124:D125"/>
    <mergeCell ref="E124:E125"/>
    <mergeCell ref="F124:F125"/>
    <mergeCell ref="M129:M130"/>
    <mergeCell ref="G126:G127"/>
    <mergeCell ref="H126:I126"/>
    <mergeCell ref="K126:L126"/>
    <mergeCell ref="N126:N127"/>
    <mergeCell ref="A15:A16"/>
    <mergeCell ref="A10:A11"/>
    <mergeCell ref="A72:A73"/>
    <mergeCell ref="B72:B73"/>
    <mergeCell ref="C72:C73"/>
    <mergeCell ref="D72:D73"/>
    <mergeCell ref="E72:E73"/>
    <mergeCell ref="G72:G73"/>
    <mergeCell ref="H72:I72"/>
    <mergeCell ref="A67:A68"/>
    <mergeCell ref="B67:B68"/>
    <mergeCell ref="C67:C68"/>
    <mergeCell ref="D67:D68"/>
    <mergeCell ref="E67:E68"/>
    <mergeCell ref="F67:F68"/>
    <mergeCell ref="G60:G63"/>
    <mergeCell ref="H60:I63"/>
    <mergeCell ref="H48:I49"/>
    <mergeCell ref="A30:A31"/>
    <mergeCell ref="A28:A29"/>
    <mergeCell ref="B28:B29"/>
    <mergeCell ref="C28:C29"/>
    <mergeCell ref="H17:I17"/>
    <mergeCell ref="H51:I51"/>
    <mergeCell ref="A129:A130"/>
    <mergeCell ref="B129:B130"/>
    <mergeCell ref="C129:C130"/>
    <mergeCell ref="D129:D130"/>
    <mergeCell ref="E129:E130"/>
    <mergeCell ref="A126:A127"/>
    <mergeCell ref="I85:I86"/>
    <mergeCell ref="B126:B127"/>
    <mergeCell ref="C126:C127"/>
    <mergeCell ref="D126:D127"/>
    <mergeCell ref="E126:E127"/>
    <mergeCell ref="F126:F127"/>
    <mergeCell ref="G124:G125"/>
    <mergeCell ref="H124:I125"/>
    <mergeCell ref="A124:A125"/>
    <mergeCell ref="F129:F130"/>
    <mergeCell ref="G129:G130"/>
    <mergeCell ref="H129:I130"/>
    <mergeCell ref="H127:I127"/>
    <mergeCell ref="A117:A118"/>
    <mergeCell ref="B117:B118"/>
    <mergeCell ref="C117:C118"/>
    <mergeCell ref="D117:D118"/>
    <mergeCell ref="E117:E118"/>
    <mergeCell ref="A48:A49"/>
    <mergeCell ref="A45:A47"/>
    <mergeCell ref="A38:A40"/>
    <mergeCell ref="A33:A34"/>
    <mergeCell ref="K87:K88"/>
    <mergeCell ref="L87:L88"/>
    <mergeCell ref="B87:B88"/>
    <mergeCell ref="C87:C88"/>
    <mergeCell ref="D87:D88"/>
    <mergeCell ref="A85:A86"/>
    <mergeCell ref="B85:B86"/>
    <mergeCell ref="C85:C86"/>
    <mergeCell ref="D85:D86"/>
    <mergeCell ref="E85:E86"/>
    <mergeCell ref="F85:F86"/>
    <mergeCell ref="A81:A83"/>
    <mergeCell ref="B81:B83"/>
    <mergeCell ref="C81:C83"/>
    <mergeCell ref="D81:D83"/>
    <mergeCell ref="E81:E83"/>
    <mergeCell ref="H74:I74"/>
    <mergeCell ref="G85:G86"/>
    <mergeCell ref="H85:H86"/>
    <mergeCell ref="F81:F83"/>
    <mergeCell ref="H131:I131"/>
    <mergeCell ref="H80:I80"/>
    <mergeCell ref="K80:L80"/>
    <mergeCell ref="N72:N73"/>
    <mergeCell ref="H73:I73"/>
    <mergeCell ref="K73:L73"/>
    <mergeCell ref="L81:L83"/>
    <mergeCell ref="N77:N78"/>
    <mergeCell ref="H78:I78"/>
    <mergeCell ref="M124:M125"/>
    <mergeCell ref="N124:N125"/>
    <mergeCell ref="H121:I121"/>
    <mergeCell ref="K121:L121"/>
    <mergeCell ref="N115:N116"/>
    <mergeCell ref="K117:L118"/>
    <mergeCell ref="M117:M118"/>
    <mergeCell ref="H119:I119"/>
    <mergeCell ref="M115:M116"/>
    <mergeCell ref="N117:N118"/>
    <mergeCell ref="H118:I118"/>
    <mergeCell ref="K112:L113"/>
    <mergeCell ref="M112:M113"/>
    <mergeCell ref="N112:N113"/>
    <mergeCell ref="J98:J100"/>
    <mergeCell ref="N129:N130"/>
    <mergeCell ref="J129:J130"/>
    <mergeCell ref="K129:L130"/>
    <mergeCell ref="J124:J125"/>
    <mergeCell ref="K124:L125"/>
    <mergeCell ref="L85:L86"/>
    <mergeCell ref="M85:M86"/>
    <mergeCell ref="K98:K100"/>
    <mergeCell ref="L98:L100"/>
    <mergeCell ref="M98:M100"/>
    <mergeCell ref="N98:N100"/>
    <mergeCell ref="K93:K94"/>
    <mergeCell ref="L93:L94"/>
    <mergeCell ref="J85:J86"/>
    <mergeCell ref="K85:K86"/>
    <mergeCell ref="J87:J88"/>
    <mergeCell ref="G33:G34"/>
    <mergeCell ref="N56:N58"/>
    <mergeCell ref="N60:N63"/>
    <mergeCell ref="M87:M88"/>
    <mergeCell ref="N87:N88"/>
    <mergeCell ref="M81:M83"/>
    <mergeCell ref="N81:N83"/>
    <mergeCell ref="N85:N86"/>
    <mergeCell ref="J69:J70"/>
    <mergeCell ref="J81:J83"/>
    <mergeCell ref="K81:K83"/>
    <mergeCell ref="L75:L76"/>
    <mergeCell ref="M75:M76"/>
    <mergeCell ref="K77:K78"/>
    <mergeCell ref="L77:L78"/>
    <mergeCell ref="M77:M78"/>
    <mergeCell ref="G77:G78"/>
    <mergeCell ref="H77:I77"/>
    <mergeCell ref="J77:J78"/>
    <mergeCell ref="K50:L5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D60"/>
  <sheetViews>
    <sheetView workbookViewId="0"/>
  </sheetViews>
  <sheetFormatPr defaultColWidth="11" defaultRowHeight="15.75"/>
  <cols>
    <col min="1" max="1" width="17" customWidth="1"/>
    <col min="2" max="2" width="27.875" customWidth="1"/>
    <col min="3" max="3" width="27.125" customWidth="1"/>
    <col min="4" max="4" width="44" customWidth="1"/>
  </cols>
  <sheetData>
    <row r="1" spans="1:4">
      <c r="A1" s="10" t="s">
        <v>607</v>
      </c>
      <c r="B1" s="10"/>
      <c r="C1" s="10"/>
      <c r="D1" s="51"/>
    </row>
    <row r="2" spans="1:4" ht="16.5" thickBot="1">
      <c r="A2" s="39" t="s">
        <v>579</v>
      </c>
    </row>
    <row r="3" spans="1:4" ht="16.5" thickTop="1">
      <c r="A3" s="88" t="s">
        <v>530</v>
      </c>
      <c r="B3" s="91" t="s">
        <v>578</v>
      </c>
      <c r="C3" s="91"/>
      <c r="D3" s="91"/>
    </row>
    <row r="4" spans="1:4">
      <c r="A4" s="89"/>
      <c r="B4" s="92"/>
      <c r="C4" s="92"/>
      <c r="D4" s="92"/>
    </row>
    <row r="5" spans="1:4" ht="16.5" thickBot="1">
      <c r="A5" s="90"/>
      <c r="B5" s="46" t="s">
        <v>495</v>
      </c>
      <c r="C5" s="46" t="s">
        <v>496</v>
      </c>
      <c r="D5" s="47" t="s">
        <v>529</v>
      </c>
    </row>
    <row r="6" spans="1:4" ht="16.5" thickTop="1">
      <c r="A6" s="44" t="s">
        <v>531</v>
      </c>
      <c r="B6" s="45" t="s">
        <v>205</v>
      </c>
      <c r="C6" s="45" t="s">
        <v>205</v>
      </c>
      <c r="D6" s="44" t="s">
        <v>497</v>
      </c>
    </row>
    <row r="7" spans="1:4" ht="22.5">
      <c r="A7" s="14" t="s">
        <v>532</v>
      </c>
      <c r="B7" s="14" t="s">
        <v>355</v>
      </c>
      <c r="C7" s="14" t="s">
        <v>354</v>
      </c>
      <c r="D7" s="14" t="s">
        <v>205</v>
      </c>
    </row>
    <row r="8" spans="1:4">
      <c r="A8" s="13" t="s">
        <v>533</v>
      </c>
      <c r="B8" s="13" t="s">
        <v>205</v>
      </c>
      <c r="C8" s="13" t="s">
        <v>205</v>
      </c>
      <c r="D8" s="13" t="s">
        <v>498</v>
      </c>
    </row>
    <row r="9" spans="1:4" ht="22.5">
      <c r="A9" s="14" t="s">
        <v>534</v>
      </c>
      <c r="B9" s="14" t="s">
        <v>356</v>
      </c>
      <c r="C9" s="14" t="s">
        <v>205</v>
      </c>
      <c r="D9" s="14" t="s">
        <v>205</v>
      </c>
    </row>
    <row r="10" spans="1:4" ht="45">
      <c r="A10" s="14" t="s">
        <v>311</v>
      </c>
      <c r="B10" s="14" t="s">
        <v>499</v>
      </c>
      <c r="C10" s="14" t="s">
        <v>205</v>
      </c>
      <c r="D10" s="14" t="s">
        <v>205</v>
      </c>
    </row>
    <row r="11" spans="1:4">
      <c r="A11" s="14" t="s">
        <v>535</v>
      </c>
      <c r="B11" s="14" t="s">
        <v>205</v>
      </c>
      <c r="C11" s="14" t="s">
        <v>205</v>
      </c>
      <c r="D11" s="14" t="s">
        <v>357</v>
      </c>
    </row>
    <row r="12" spans="1:4" ht="24" customHeight="1">
      <c r="A12" s="84" t="s">
        <v>536</v>
      </c>
      <c r="B12" s="84" t="s">
        <v>205</v>
      </c>
      <c r="C12" s="84" t="s">
        <v>205</v>
      </c>
      <c r="D12" s="85" t="s">
        <v>500</v>
      </c>
    </row>
    <row r="13" spans="1:4">
      <c r="A13" s="84"/>
      <c r="B13" s="84"/>
      <c r="C13" s="84"/>
      <c r="D13" s="86"/>
    </row>
    <row r="14" spans="1:4" ht="22.5">
      <c r="A14" s="84"/>
      <c r="B14" s="84"/>
      <c r="C14" s="84"/>
      <c r="D14" s="13" t="s">
        <v>501</v>
      </c>
    </row>
    <row r="15" spans="1:4" ht="22.5">
      <c r="A15" s="14" t="s">
        <v>537</v>
      </c>
      <c r="B15" s="14" t="s">
        <v>580</v>
      </c>
      <c r="C15" s="14" t="s">
        <v>205</v>
      </c>
      <c r="D15" s="14" t="s">
        <v>205</v>
      </c>
    </row>
    <row r="16" spans="1:4" ht="22.5">
      <c r="A16" s="14" t="s">
        <v>538</v>
      </c>
      <c r="B16" s="14" t="s">
        <v>581</v>
      </c>
      <c r="C16" s="14"/>
      <c r="D16" s="14" t="s">
        <v>205</v>
      </c>
    </row>
    <row r="17" spans="1:4" ht="22.5">
      <c r="A17" s="13" t="s">
        <v>539</v>
      </c>
      <c r="B17" s="13" t="s">
        <v>205</v>
      </c>
      <c r="C17" s="13" t="s">
        <v>205</v>
      </c>
      <c r="D17" s="13" t="s">
        <v>502</v>
      </c>
    </row>
    <row r="18" spans="1:4" ht="22.5">
      <c r="A18" s="87" t="s">
        <v>540</v>
      </c>
      <c r="B18" s="14" t="s">
        <v>358</v>
      </c>
      <c r="C18" s="87" t="s">
        <v>205</v>
      </c>
      <c r="D18" s="87" t="s">
        <v>205</v>
      </c>
    </row>
    <row r="19" spans="1:4" ht="22.5">
      <c r="A19" s="87"/>
      <c r="B19" s="14" t="s">
        <v>359</v>
      </c>
      <c r="C19" s="87"/>
      <c r="D19" s="87"/>
    </row>
    <row r="20" spans="1:4" ht="22.5">
      <c r="A20" s="13" t="s">
        <v>541</v>
      </c>
      <c r="B20" s="13" t="s">
        <v>205</v>
      </c>
      <c r="C20" s="13" t="s">
        <v>205</v>
      </c>
      <c r="D20" s="13" t="s">
        <v>503</v>
      </c>
    </row>
    <row r="21" spans="1:4" ht="33.75">
      <c r="A21" s="84" t="s">
        <v>542</v>
      </c>
      <c r="B21" s="84" t="s">
        <v>205</v>
      </c>
      <c r="C21" s="84" t="s">
        <v>205</v>
      </c>
      <c r="D21" s="13" t="s">
        <v>504</v>
      </c>
    </row>
    <row r="22" spans="1:4" ht="33.75">
      <c r="A22" s="84"/>
      <c r="B22" s="84"/>
      <c r="C22" s="84"/>
      <c r="D22" s="13" t="s">
        <v>505</v>
      </c>
    </row>
    <row r="23" spans="1:4" ht="22.5">
      <c r="A23" s="14" t="s">
        <v>543</v>
      </c>
      <c r="B23" s="14" t="s">
        <v>205</v>
      </c>
      <c r="C23" s="14" t="s">
        <v>205</v>
      </c>
      <c r="D23" s="14" t="s">
        <v>360</v>
      </c>
    </row>
    <row r="24" spans="1:4" ht="22.5">
      <c r="A24" s="13" t="s">
        <v>544</v>
      </c>
      <c r="B24" s="13" t="s">
        <v>205</v>
      </c>
      <c r="C24" s="13" t="s">
        <v>205</v>
      </c>
      <c r="D24" s="13" t="s">
        <v>506</v>
      </c>
    </row>
    <row r="25" spans="1:4" ht="22.5">
      <c r="A25" s="13" t="s">
        <v>545</v>
      </c>
      <c r="B25" s="13" t="s">
        <v>205</v>
      </c>
      <c r="C25" s="13" t="s">
        <v>205</v>
      </c>
      <c r="D25" s="13" t="s">
        <v>507</v>
      </c>
    </row>
    <row r="26" spans="1:4" ht="22.5">
      <c r="A26" s="14" t="s">
        <v>546</v>
      </c>
      <c r="B26" s="14" t="s">
        <v>361</v>
      </c>
      <c r="C26" s="14" t="s">
        <v>205</v>
      </c>
      <c r="D26" s="14" t="s">
        <v>205</v>
      </c>
    </row>
    <row r="27" spans="1:4" ht="33.75">
      <c r="A27" s="14" t="s">
        <v>547</v>
      </c>
      <c r="B27" s="14" t="s">
        <v>362</v>
      </c>
      <c r="C27" s="14" t="s">
        <v>205</v>
      </c>
      <c r="D27" s="14" t="s">
        <v>205</v>
      </c>
    </row>
    <row r="28" spans="1:4">
      <c r="A28" s="14" t="s">
        <v>548</v>
      </c>
      <c r="B28" s="14" t="s">
        <v>205</v>
      </c>
      <c r="C28" s="14" t="s">
        <v>205</v>
      </c>
      <c r="D28" s="14" t="s">
        <v>363</v>
      </c>
    </row>
    <row r="29" spans="1:4" ht="22.5">
      <c r="A29" s="14" t="s">
        <v>549</v>
      </c>
      <c r="B29" s="14" t="s">
        <v>205</v>
      </c>
      <c r="C29" s="14" t="s">
        <v>205</v>
      </c>
      <c r="D29" s="14" t="s">
        <v>508</v>
      </c>
    </row>
    <row r="30" spans="1:4" ht="22.5">
      <c r="A30" s="13" t="s">
        <v>550</v>
      </c>
      <c r="B30" s="13" t="s">
        <v>205</v>
      </c>
      <c r="C30" s="13" t="s">
        <v>205</v>
      </c>
      <c r="D30" s="13" t="s">
        <v>509</v>
      </c>
    </row>
    <row r="31" spans="1:4" ht="22.5">
      <c r="A31" s="14" t="s">
        <v>551</v>
      </c>
      <c r="B31" s="14" t="s">
        <v>364</v>
      </c>
      <c r="C31" s="14" t="s">
        <v>205</v>
      </c>
      <c r="D31" s="14" t="s">
        <v>205</v>
      </c>
    </row>
    <row r="32" spans="1:4" ht="22.5">
      <c r="A32" s="14" t="s">
        <v>552</v>
      </c>
      <c r="B32" s="14" t="s">
        <v>205</v>
      </c>
      <c r="C32" s="14" t="s">
        <v>205</v>
      </c>
      <c r="D32" s="14" t="s">
        <v>365</v>
      </c>
    </row>
    <row r="33" spans="1:4" ht="22.5">
      <c r="A33" s="14" t="s">
        <v>553</v>
      </c>
      <c r="B33" s="14" t="s">
        <v>205</v>
      </c>
      <c r="C33" s="14" t="s">
        <v>205</v>
      </c>
      <c r="D33" s="14" t="s">
        <v>366</v>
      </c>
    </row>
    <row r="34" spans="1:4" ht="33.75">
      <c r="A34" s="14" t="s">
        <v>554</v>
      </c>
      <c r="B34" s="14" t="s">
        <v>510</v>
      </c>
      <c r="C34" s="14" t="s">
        <v>205</v>
      </c>
      <c r="D34" s="14" t="s">
        <v>205</v>
      </c>
    </row>
    <row r="35" spans="1:4" ht="22.5">
      <c r="A35" s="14" t="s">
        <v>555</v>
      </c>
      <c r="B35" s="14" t="s">
        <v>368</v>
      </c>
      <c r="C35" s="14" t="s">
        <v>367</v>
      </c>
      <c r="D35" s="14" t="s">
        <v>205</v>
      </c>
    </row>
    <row r="36" spans="1:4">
      <c r="A36" s="13" t="s">
        <v>556</v>
      </c>
      <c r="B36" s="13" t="s">
        <v>205</v>
      </c>
      <c r="C36" s="13" t="s">
        <v>205</v>
      </c>
      <c r="D36" s="13" t="s">
        <v>511</v>
      </c>
    </row>
    <row r="37" spans="1:4" ht="22.5">
      <c r="A37" s="14" t="s">
        <v>557</v>
      </c>
      <c r="B37" s="14" t="s">
        <v>370</v>
      </c>
      <c r="C37" s="14" t="s">
        <v>369</v>
      </c>
      <c r="D37" s="14" t="s">
        <v>205</v>
      </c>
    </row>
    <row r="38" spans="1:4" ht="33.75">
      <c r="A38" s="84" t="s">
        <v>558</v>
      </c>
      <c r="B38" s="84" t="s">
        <v>205</v>
      </c>
      <c r="C38" s="84" t="s">
        <v>205</v>
      </c>
      <c r="D38" s="13" t="s">
        <v>512</v>
      </c>
    </row>
    <row r="39" spans="1:4" ht="33.75">
      <c r="A39" s="84"/>
      <c r="B39" s="84"/>
      <c r="C39" s="84"/>
      <c r="D39" s="13" t="s">
        <v>513</v>
      </c>
    </row>
    <row r="40" spans="1:4" ht="22.5">
      <c r="A40" s="14" t="s">
        <v>559</v>
      </c>
      <c r="B40" s="14" t="s">
        <v>371</v>
      </c>
      <c r="C40" s="14" t="s">
        <v>514</v>
      </c>
      <c r="D40" s="14" t="s">
        <v>205</v>
      </c>
    </row>
    <row r="41" spans="1:4">
      <c r="A41" s="14" t="s">
        <v>577</v>
      </c>
      <c r="B41" s="14" t="s">
        <v>205</v>
      </c>
      <c r="C41" s="14" t="s">
        <v>205</v>
      </c>
      <c r="D41" s="14" t="s">
        <v>372</v>
      </c>
    </row>
    <row r="42" spans="1:4" ht="22.5">
      <c r="A42" s="14" t="s">
        <v>576</v>
      </c>
      <c r="B42" s="14" t="s">
        <v>205</v>
      </c>
      <c r="C42" s="14" t="s">
        <v>205</v>
      </c>
      <c r="D42" s="14" t="s">
        <v>373</v>
      </c>
    </row>
    <row r="43" spans="1:4">
      <c r="A43" s="84" t="s">
        <v>560</v>
      </c>
      <c r="B43" s="84" t="s">
        <v>205</v>
      </c>
      <c r="C43" s="84" t="s">
        <v>205</v>
      </c>
      <c r="D43" s="13"/>
    </row>
    <row r="44" spans="1:4">
      <c r="A44" s="84"/>
      <c r="B44" s="84"/>
      <c r="C44" s="84"/>
      <c r="D44" s="13" t="s">
        <v>515</v>
      </c>
    </row>
    <row r="45" spans="1:4" ht="22.5">
      <c r="A45" s="13" t="s">
        <v>575</v>
      </c>
      <c r="B45" s="13" t="s">
        <v>205</v>
      </c>
      <c r="C45" s="13" t="s">
        <v>205</v>
      </c>
      <c r="D45" s="13" t="s">
        <v>516</v>
      </c>
    </row>
    <row r="46" spans="1:4" ht="22.5">
      <c r="A46" s="14" t="s">
        <v>574</v>
      </c>
      <c r="B46" s="14" t="s">
        <v>374</v>
      </c>
      <c r="C46" s="14" t="s">
        <v>375</v>
      </c>
      <c r="D46" s="14" t="s">
        <v>205</v>
      </c>
    </row>
    <row r="47" spans="1:4" ht="22.5">
      <c r="A47" s="13" t="s">
        <v>561</v>
      </c>
      <c r="B47" s="13" t="s">
        <v>517</v>
      </c>
      <c r="C47" s="13"/>
      <c r="D47" s="13"/>
    </row>
    <row r="48" spans="1:4" ht="22.5">
      <c r="A48" s="13" t="s">
        <v>573</v>
      </c>
      <c r="B48" s="13" t="s">
        <v>205</v>
      </c>
      <c r="C48" s="13" t="s">
        <v>205</v>
      </c>
      <c r="D48" s="13" t="s">
        <v>518</v>
      </c>
    </row>
    <row r="49" spans="1:4" ht="22.5">
      <c r="A49" s="13" t="s">
        <v>571</v>
      </c>
      <c r="B49" s="13" t="s">
        <v>519</v>
      </c>
      <c r="C49" s="13" t="s">
        <v>205</v>
      </c>
      <c r="D49" s="13" t="s">
        <v>205</v>
      </c>
    </row>
    <row r="50" spans="1:4">
      <c r="A50" s="13" t="s">
        <v>570</v>
      </c>
      <c r="B50" s="13" t="s">
        <v>205</v>
      </c>
      <c r="C50" s="13" t="s">
        <v>205</v>
      </c>
      <c r="D50" s="13" t="s">
        <v>520</v>
      </c>
    </row>
    <row r="51" spans="1:4" ht="22.5">
      <c r="A51" s="13" t="s">
        <v>569</v>
      </c>
      <c r="B51" s="13" t="s">
        <v>205</v>
      </c>
      <c r="C51" s="13" t="s">
        <v>205</v>
      </c>
      <c r="D51" s="13" t="s">
        <v>521</v>
      </c>
    </row>
    <row r="52" spans="1:4">
      <c r="A52" s="13" t="s">
        <v>568</v>
      </c>
      <c r="B52" s="13" t="s">
        <v>205</v>
      </c>
      <c r="C52" s="13" t="s">
        <v>205</v>
      </c>
      <c r="D52" s="13" t="s">
        <v>522</v>
      </c>
    </row>
    <row r="53" spans="1:4" ht="22.5">
      <c r="A53" s="13" t="s">
        <v>567</v>
      </c>
      <c r="B53" s="13" t="s">
        <v>523</v>
      </c>
      <c r="C53" s="13" t="s">
        <v>205</v>
      </c>
      <c r="D53" s="13" t="s">
        <v>205</v>
      </c>
    </row>
    <row r="54" spans="1:4">
      <c r="A54" s="13" t="s">
        <v>566</v>
      </c>
      <c r="B54" s="13" t="s">
        <v>205</v>
      </c>
      <c r="C54" s="13" t="s">
        <v>205</v>
      </c>
      <c r="D54" s="13" t="s">
        <v>524</v>
      </c>
    </row>
    <row r="55" spans="1:4">
      <c r="A55" s="13" t="s">
        <v>562</v>
      </c>
      <c r="B55" s="13" t="s">
        <v>205</v>
      </c>
      <c r="C55" s="13" t="s">
        <v>205</v>
      </c>
      <c r="D55" s="13" t="s">
        <v>525</v>
      </c>
    </row>
    <row r="56" spans="1:4">
      <c r="A56" s="13" t="s">
        <v>563</v>
      </c>
      <c r="B56" s="13" t="s">
        <v>205</v>
      </c>
      <c r="C56" s="13" t="s">
        <v>205</v>
      </c>
      <c r="D56" s="13" t="s">
        <v>526</v>
      </c>
    </row>
    <row r="57" spans="1:4">
      <c r="A57" s="13" t="s">
        <v>572</v>
      </c>
      <c r="B57" s="13" t="s">
        <v>205</v>
      </c>
      <c r="C57" s="13" t="s">
        <v>205</v>
      </c>
      <c r="D57" s="13" t="s">
        <v>527</v>
      </c>
    </row>
    <row r="58" spans="1:4" ht="33.75">
      <c r="A58" s="13" t="s">
        <v>565</v>
      </c>
      <c r="B58" s="13" t="s">
        <v>582</v>
      </c>
      <c r="C58" s="13" t="s">
        <v>205</v>
      </c>
      <c r="D58" s="13" t="s">
        <v>205</v>
      </c>
    </row>
    <row r="59" spans="1:4" ht="45.75" thickBot="1">
      <c r="A59" s="48" t="s">
        <v>564</v>
      </c>
      <c r="B59" s="48" t="s">
        <v>528</v>
      </c>
      <c r="C59" s="48" t="s">
        <v>205</v>
      </c>
      <c r="D59" s="49" t="s">
        <v>205</v>
      </c>
    </row>
    <row r="60" spans="1:4" ht="16.5" thickTop="1">
      <c r="D60" s="50"/>
    </row>
  </sheetData>
  <mergeCells count="18">
    <mergeCell ref="A3:A5"/>
    <mergeCell ref="B3:D4"/>
    <mergeCell ref="A12:A14"/>
    <mergeCell ref="B12:B14"/>
    <mergeCell ref="C12:C14"/>
    <mergeCell ref="A43:A44"/>
    <mergeCell ref="B43:B44"/>
    <mergeCell ref="C43:C44"/>
    <mergeCell ref="D12:D13"/>
    <mergeCell ref="A21:A22"/>
    <mergeCell ref="B21:B22"/>
    <mergeCell ref="C21:C22"/>
    <mergeCell ref="A38:A39"/>
    <mergeCell ref="B38:B39"/>
    <mergeCell ref="C38:C39"/>
    <mergeCell ref="A18:A19"/>
    <mergeCell ref="C18:C19"/>
    <mergeCell ref="D18:D1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L99"/>
  <sheetViews>
    <sheetView zoomScale="120" zoomScaleNormal="120" workbookViewId="0">
      <pane ySplit="4" topLeftCell="A96" activePane="bottomLeft" state="frozen"/>
      <selection activeCell="G1" sqref="G1"/>
      <selection pane="bottomLeft"/>
    </sheetView>
  </sheetViews>
  <sheetFormatPr defaultColWidth="11" defaultRowHeight="15.75"/>
  <cols>
    <col min="1" max="1" width="17" customWidth="1"/>
  </cols>
  <sheetData>
    <row r="1" spans="1:12">
      <c r="A1" s="11" t="s">
        <v>608</v>
      </c>
      <c r="B1" s="51"/>
      <c r="C1" s="51"/>
      <c r="D1" s="51"/>
      <c r="E1" s="51"/>
    </row>
    <row r="2" spans="1:12">
      <c r="A2" s="12" t="s">
        <v>596</v>
      </c>
    </row>
    <row r="3" spans="1:12" ht="16.5" thickBot="1">
      <c r="A3" s="52"/>
      <c r="B3" s="53"/>
      <c r="C3" s="53"/>
      <c r="D3" s="53"/>
      <c r="E3" s="53"/>
      <c r="F3" s="53"/>
      <c r="G3" s="53"/>
      <c r="H3" s="53"/>
      <c r="I3" s="39"/>
      <c r="J3" s="39"/>
      <c r="K3" s="39"/>
      <c r="L3" s="39"/>
    </row>
    <row r="4" spans="1:12" ht="46.5" thickTop="1" thickBot="1">
      <c r="A4" s="54" t="s">
        <v>0</v>
      </c>
      <c r="B4" s="54" t="s">
        <v>278</v>
      </c>
      <c r="C4" s="54" t="s">
        <v>279</v>
      </c>
      <c r="D4" s="54" t="s">
        <v>280</v>
      </c>
      <c r="E4" s="54" t="s">
        <v>598</v>
      </c>
      <c r="F4" s="55" t="s">
        <v>593</v>
      </c>
      <c r="G4" s="54" t="s">
        <v>592</v>
      </c>
      <c r="H4" s="54" t="s">
        <v>594</v>
      </c>
      <c r="I4" s="54" t="s">
        <v>595</v>
      </c>
      <c r="J4" s="54" t="s">
        <v>281</v>
      </c>
      <c r="K4" s="54" t="s">
        <v>282</v>
      </c>
      <c r="L4" s="54" t="s">
        <v>283</v>
      </c>
    </row>
    <row r="5" spans="1:12" ht="16.5" thickTop="1">
      <c r="A5" s="45" t="s">
        <v>8</v>
      </c>
      <c r="B5" s="45" t="s">
        <v>284</v>
      </c>
      <c r="C5" s="45" t="s">
        <v>284</v>
      </c>
      <c r="D5" s="45" t="s">
        <v>285</v>
      </c>
      <c r="E5" s="45" t="s">
        <v>284</v>
      </c>
      <c r="F5" s="45" t="s">
        <v>286</v>
      </c>
      <c r="G5" s="56" t="s">
        <v>286</v>
      </c>
      <c r="H5" s="45" t="s">
        <v>286</v>
      </c>
      <c r="I5" s="45" t="s">
        <v>286</v>
      </c>
      <c r="J5" s="45" t="s">
        <v>286</v>
      </c>
      <c r="K5" s="45" t="s">
        <v>286</v>
      </c>
      <c r="L5" s="45" t="s">
        <v>165</v>
      </c>
    </row>
    <row r="6" spans="1:12">
      <c r="A6" s="34" t="s">
        <v>11</v>
      </c>
      <c r="B6" s="34" t="s">
        <v>284</v>
      </c>
      <c r="C6" s="34" t="s">
        <v>284</v>
      </c>
      <c r="D6" s="34" t="s">
        <v>284</v>
      </c>
      <c r="E6" s="34" t="s">
        <v>286</v>
      </c>
      <c r="F6" s="34" t="s">
        <v>286</v>
      </c>
      <c r="G6" s="34" t="s">
        <v>286</v>
      </c>
      <c r="H6" s="34" t="s">
        <v>284</v>
      </c>
      <c r="I6" s="34" t="s">
        <v>284</v>
      </c>
      <c r="J6" s="34" t="s">
        <v>286</v>
      </c>
      <c r="K6" s="34" t="s">
        <v>286</v>
      </c>
      <c r="L6" s="34" t="s">
        <v>165</v>
      </c>
    </row>
    <row r="7" spans="1:12">
      <c r="A7" s="34" t="s">
        <v>13</v>
      </c>
      <c r="B7" s="34" t="s">
        <v>284</v>
      </c>
      <c r="C7" s="34" t="s">
        <v>286</v>
      </c>
      <c r="D7" s="34" t="s">
        <v>284</v>
      </c>
      <c r="E7" s="34" t="s">
        <v>286</v>
      </c>
      <c r="F7" s="34" t="s">
        <v>605</v>
      </c>
      <c r="G7" s="34" t="s">
        <v>286</v>
      </c>
      <c r="H7" s="34" t="s">
        <v>284</v>
      </c>
      <c r="I7" s="34" t="s">
        <v>284</v>
      </c>
      <c r="J7" s="34" t="s">
        <v>286</v>
      </c>
      <c r="K7" s="34" t="s">
        <v>286</v>
      </c>
      <c r="L7" s="34" t="s">
        <v>165</v>
      </c>
    </row>
    <row r="8" spans="1:12">
      <c r="A8" s="35" t="s">
        <v>591</v>
      </c>
      <c r="B8" s="35" t="s">
        <v>284</v>
      </c>
      <c r="C8" s="35" t="s">
        <v>286</v>
      </c>
      <c r="D8" s="35" t="s">
        <v>284</v>
      </c>
      <c r="E8" s="35" t="s">
        <v>286</v>
      </c>
      <c r="F8" s="35" t="s">
        <v>286</v>
      </c>
      <c r="G8" s="34" t="s">
        <v>205</v>
      </c>
      <c r="H8" s="35" t="s">
        <v>284</v>
      </c>
      <c r="I8" s="35" t="s">
        <v>205</v>
      </c>
      <c r="J8" s="35" t="s">
        <v>205</v>
      </c>
      <c r="K8" s="38" t="s">
        <v>286</v>
      </c>
      <c r="L8" s="35" t="s">
        <v>165</v>
      </c>
    </row>
    <row r="9" spans="1:12">
      <c r="A9" s="34" t="s">
        <v>16</v>
      </c>
      <c r="B9" s="34" t="s">
        <v>284</v>
      </c>
      <c r="C9" s="34" t="s">
        <v>286</v>
      </c>
      <c r="D9" s="34" t="s">
        <v>284</v>
      </c>
      <c r="E9" s="34" t="s">
        <v>284</v>
      </c>
      <c r="F9" s="34" t="s">
        <v>286</v>
      </c>
      <c r="G9" s="34" t="s">
        <v>286</v>
      </c>
      <c r="H9" s="34" t="s">
        <v>286</v>
      </c>
      <c r="I9" s="34" t="s">
        <v>286</v>
      </c>
      <c r="J9" s="34" t="s">
        <v>286</v>
      </c>
      <c r="K9" s="34" t="s">
        <v>286</v>
      </c>
      <c r="L9" s="34" t="s">
        <v>165</v>
      </c>
    </row>
    <row r="10" spans="1:12">
      <c r="A10" s="21" t="s">
        <v>310</v>
      </c>
      <c r="B10" s="35" t="s">
        <v>284</v>
      </c>
      <c r="C10" s="35" t="s">
        <v>284</v>
      </c>
      <c r="D10" s="35" t="s">
        <v>284</v>
      </c>
      <c r="E10" s="35" t="s">
        <v>286</v>
      </c>
      <c r="F10" s="35" t="s">
        <v>286</v>
      </c>
      <c r="G10" s="35" t="s">
        <v>286</v>
      </c>
      <c r="H10" s="35" t="s">
        <v>284</v>
      </c>
      <c r="I10" s="35" t="s">
        <v>286</v>
      </c>
      <c r="J10" s="35" t="s">
        <v>286</v>
      </c>
      <c r="K10" s="35" t="s">
        <v>286</v>
      </c>
      <c r="L10" s="35" t="s">
        <v>165</v>
      </c>
    </row>
    <row r="11" spans="1:12">
      <c r="A11" s="34" t="s">
        <v>83</v>
      </c>
      <c r="B11" s="34" t="s">
        <v>284</v>
      </c>
      <c r="C11" s="34" t="s">
        <v>286</v>
      </c>
      <c r="D11" s="34" t="s">
        <v>286</v>
      </c>
      <c r="E11" s="34" t="s">
        <v>284</v>
      </c>
      <c r="F11" s="34" t="s">
        <v>286</v>
      </c>
      <c r="G11" s="34" t="s">
        <v>286</v>
      </c>
      <c r="H11" s="34" t="s">
        <v>286</v>
      </c>
      <c r="I11" s="34" t="s">
        <v>284</v>
      </c>
      <c r="J11" s="34" t="s">
        <v>205</v>
      </c>
      <c r="K11" s="34" t="s">
        <v>286</v>
      </c>
      <c r="L11" s="34" t="s">
        <v>165</v>
      </c>
    </row>
    <row r="12" spans="1:12">
      <c r="A12" s="21" t="s">
        <v>328</v>
      </c>
      <c r="B12" s="35" t="s">
        <v>284</v>
      </c>
      <c r="C12" s="35" t="s">
        <v>286</v>
      </c>
      <c r="D12" s="35" t="s">
        <v>284</v>
      </c>
      <c r="E12" s="35" t="s">
        <v>285</v>
      </c>
      <c r="F12" s="35" t="s">
        <v>286</v>
      </c>
      <c r="G12" s="34" t="s">
        <v>205</v>
      </c>
      <c r="H12" s="35" t="s">
        <v>284</v>
      </c>
      <c r="I12" s="35" t="s">
        <v>205</v>
      </c>
      <c r="J12" s="35" t="s">
        <v>205</v>
      </c>
      <c r="K12" s="35" t="s">
        <v>286</v>
      </c>
      <c r="L12" s="35" t="s">
        <v>165</v>
      </c>
    </row>
    <row r="13" spans="1:12">
      <c r="A13" s="34" t="s">
        <v>22</v>
      </c>
      <c r="B13" s="34" t="s">
        <v>284</v>
      </c>
      <c r="C13" s="34" t="s">
        <v>284</v>
      </c>
      <c r="D13" s="34" t="s">
        <v>284</v>
      </c>
      <c r="E13" s="34" t="s">
        <v>284</v>
      </c>
      <c r="F13" s="34" t="s">
        <v>286</v>
      </c>
      <c r="G13" s="34" t="s">
        <v>286</v>
      </c>
      <c r="H13" s="34" t="s">
        <v>284</v>
      </c>
      <c r="I13" s="34" t="s">
        <v>286</v>
      </c>
      <c r="J13" s="34" t="s">
        <v>286</v>
      </c>
      <c r="K13" s="34" t="s">
        <v>284</v>
      </c>
      <c r="L13" s="34" t="s">
        <v>166</v>
      </c>
    </row>
    <row r="14" spans="1:12">
      <c r="A14" s="34" t="s">
        <v>24</v>
      </c>
      <c r="B14" s="34" t="s">
        <v>284</v>
      </c>
      <c r="C14" s="34" t="s">
        <v>284</v>
      </c>
      <c r="D14" s="34" t="s">
        <v>284</v>
      </c>
      <c r="E14" s="34" t="s">
        <v>284</v>
      </c>
      <c r="F14" s="34" t="s">
        <v>205</v>
      </c>
      <c r="G14" s="34" t="s">
        <v>286</v>
      </c>
      <c r="H14" s="34" t="s">
        <v>205</v>
      </c>
      <c r="I14" s="34" t="s">
        <v>286</v>
      </c>
      <c r="J14" s="34" t="s">
        <v>286</v>
      </c>
      <c r="K14" s="34" t="s">
        <v>286</v>
      </c>
      <c r="L14" s="34" t="s">
        <v>165</v>
      </c>
    </row>
    <row r="15" spans="1:12">
      <c r="A15" s="34" t="s">
        <v>26</v>
      </c>
      <c r="B15" s="34" t="s">
        <v>284</v>
      </c>
      <c r="C15" s="34" t="s">
        <v>286</v>
      </c>
      <c r="D15" s="34" t="s">
        <v>286</v>
      </c>
      <c r="E15" s="34" t="s">
        <v>286</v>
      </c>
      <c r="F15" s="34" t="s">
        <v>205</v>
      </c>
      <c r="G15" s="34" t="s">
        <v>286</v>
      </c>
      <c r="H15" s="34" t="s">
        <v>205</v>
      </c>
      <c r="I15" s="34" t="s">
        <v>286</v>
      </c>
      <c r="J15" s="34" t="s">
        <v>286</v>
      </c>
      <c r="K15" s="34" t="s">
        <v>286</v>
      </c>
      <c r="L15" s="34" t="s">
        <v>165</v>
      </c>
    </row>
    <row r="16" spans="1:12">
      <c r="A16" s="35" t="s">
        <v>329</v>
      </c>
      <c r="B16" s="35" t="s">
        <v>284</v>
      </c>
      <c r="C16" s="35" t="s">
        <v>284</v>
      </c>
      <c r="D16" s="35" t="s">
        <v>284</v>
      </c>
      <c r="E16" s="35" t="s">
        <v>284</v>
      </c>
      <c r="F16" s="35" t="s">
        <v>286</v>
      </c>
      <c r="G16" s="34" t="s">
        <v>205</v>
      </c>
      <c r="H16" s="35" t="s">
        <v>284</v>
      </c>
      <c r="I16" s="35" t="s">
        <v>286</v>
      </c>
      <c r="J16" s="35" t="s">
        <v>205</v>
      </c>
      <c r="K16" s="35" t="s">
        <v>284</v>
      </c>
      <c r="L16" s="35" t="s">
        <v>599</v>
      </c>
    </row>
    <row r="17" spans="1:12">
      <c r="A17" s="35" t="s">
        <v>588</v>
      </c>
      <c r="B17" s="35" t="s">
        <v>284</v>
      </c>
      <c r="C17" s="35" t="s">
        <v>284</v>
      </c>
      <c r="D17" s="35" t="s">
        <v>284</v>
      </c>
      <c r="E17" s="35" t="s">
        <v>286</v>
      </c>
      <c r="F17" s="35" t="s">
        <v>286</v>
      </c>
      <c r="G17" s="35" t="s">
        <v>205</v>
      </c>
      <c r="H17" s="35" t="s">
        <v>284</v>
      </c>
      <c r="I17" s="35" t="s">
        <v>205</v>
      </c>
      <c r="J17" s="35" t="s">
        <v>286</v>
      </c>
      <c r="K17" s="35" t="s">
        <v>284</v>
      </c>
      <c r="L17" s="35" t="s">
        <v>166</v>
      </c>
    </row>
    <row r="18" spans="1:12">
      <c r="A18" s="35" t="s">
        <v>312</v>
      </c>
      <c r="B18" s="35" t="s">
        <v>284</v>
      </c>
      <c r="C18" s="35" t="s">
        <v>286</v>
      </c>
      <c r="D18" s="35" t="s">
        <v>284</v>
      </c>
      <c r="E18" s="35" t="s">
        <v>286</v>
      </c>
      <c r="F18" s="35" t="s">
        <v>205</v>
      </c>
      <c r="G18" s="35" t="s">
        <v>286</v>
      </c>
      <c r="H18" s="35" t="s">
        <v>205</v>
      </c>
      <c r="I18" s="35" t="s">
        <v>286</v>
      </c>
      <c r="J18" s="35" t="s">
        <v>284</v>
      </c>
      <c r="K18" s="35" t="s">
        <v>286</v>
      </c>
      <c r="L18" s="35" t="s">
        <v>165</v>
      </c>
    </row>
    <row r="19" spans="1:12">
      <c r="A19" s="34" t="s">
        <v>27</v>
      </c>
      <c r="B19" s="34" t="s">
        <v>284</v>
      </c>
      <c r="C19" s="34" t="s">
        <v>286</v>
      </c>
      <c r="D19" s="34" t="s">
        <v>286</v>
      </c>
      <c r="E19" s="34" t="s">
        <v>286</v>
      </c>
      <c r="F19" s="34" t="s">
        <v>205</v>
      </c>
      <c r="G19" s="35" t="s">
        <v>286</v>
      </c>
      <c r="H19" s="34" t="s">
        <v>205</v>
      </c>
      <c r="I19" s="34" t="s">
        <v>286</v>
      </c>
      <c r="J19" s="34" t="s">
        <v>286</v>
      </c>
      <c r="K19" s="34" t="s">
        <v>286</v>
      </c>
      <c r="L19" s="34" t="s">
        <v>165</v>
      </c>
    </row>
    <row r="20" spans="1:12">
      <c r="A20" s="34" t="s">
        <v>590</v>
      </c>
      <c r="B20" s="34" t="s">
        <v>284</v>
      </c>
      <c r="C20" s="34" t="s">
        <v>284</v>
      </c>
      <c r="D20" s="34" t="s">
        <v>284</v>
      </c>
      <c r="E20" s="34" t="s">
        <v>284</v>
      </c>
      <c r="F20" s="34" t="s">
        <v>286</v>
      </c>
      <c r="G20" s="34" t="s">
        <v>205</v>
      </c>
      <c r="H20" s="34" t="s">
        <v>284</v>
      </c>
      <c r="I20" s="34" t="s">
        <v>286</v>
      </c>
      <c r="J20" s="34" t="s">
        <v>286</v>
      </c>
      <c r="K20" s="34" t="s">
        <v>284</v>
      </c>
      <c r="L20" s="34" t="s">
        <v>166</v>
      </c>
    </row>
    <row r="21" spans="1:12">
      <c r="A21" s="34" t="s">
        <v>31</v>
      </c>
      <c r="B21" s="34" t="s">
        <v>284</v>
      </c>
      <c r="C21" s="34" t="s">
        <v>284</v>
      </c>
      <c r="D21" s="34" t="s">
        <v>284</v>
      </c>
      <c r="E21" s="34" t="s">
        <v>286</v>
      </c>
      <c r="F21" s="34" t="s">
        <v>286</v>
      </c>
      <c r="G21" s="34" t="s">
        <v>205</v>
      </c>
      <c r="H21" s="34" t="s">
        <v>284</v>
      </c>
      <c r="I21" s="34" t="s">
        <v>205</v>
      </c>
      <c r="J21" s="34" t="s">
        <v>286</v>
      </c>
      <c r="K21" s="34" t="s">
        <v>284</v>
      </c>
      <c r="L21" s="34" t="s">
        <v>166</v>
      </c>
    </row>
    <row r="22" spans="1:12">
      <c r="A22" s="34" t="s">
        <v>33</v>
      </c>
      <c r="B22" s="34" t="s">
        <v>284</v>
      </c>
      <c r="C22" s="34" t="s">
        <v>286</v>
      </c>
      <c r="D22" s="34" t="s">
        <v>286</v>
      </c>
      <c r="E22" s="34" t="s">
        <v>286</v>
      </c>
      <c r="F22" s="34" t="s">
        <v>286</v>
      </c>
      <c r="G22" s="34" t="s">
        <v>205</v>
      </c>
      <c r="H22" s="34" t="s">
        <v>284</v>
      </c>
      <c r="I22" s="34" t="s">
        <v>205</v>
      </c>
      <c r="J22" s="34" t="s">
        <v>286</v>
      </c>
      <c r="K22" s="34" t="s">
        <v>286</v>
      </c>
      <c r="L22" s="34" t="s">
        <v>165</v>
      </c>
    </row>
    <row r="23" spans="1:12">
      <c r="A23" s="34" t="s">
        <v>34</v>
      </c>
      <c r="B23" s="34" t="s">
        <v>284</v>
      </c>
      <c r="C23" s="34" t="s">
        <v>286</v>
      </c>
      <c r="D23" s="34" t="s">
        <v>284</v>
      </c>
      <c r="E23" s="34" t="s">
        <v>286</v>
      </c>
      <c r="F23" s="34" t="s">
        <v>286</v>
      </c>
      <c r="G23" s="34" t="s">
        <v>286</v>
      </c>
      <c r="H23" s="34" t="s">
        <v>284</v>
      </c>
      <c r="I23" s="34" t="s">
        <v>286</v>
      </c>
      <c r="J23" s="34" t="s">
        <v>286</v>
      </c>
      <c r="K23" s="34" t="s">
        <v>286</v>
      </c>
      <c r="L23" s="34" t="s">
        <v>165</v>
      </c>
    </row>
    <row r="24" spans="1:12">
      <c r="A24" s="34" t="s">
        <v>287</v>
      </c>
      <c r="B24" s="34" t="s">
        <v>284</v>
      </c>
      <c r="C24" s="34" t="s">
        <v>286</v>
      </c>
      <c r="D24" s="34" t="s">
        <v>286</v>
      </c>
      <c r="E24" s="34" t="s">
        <v>286</v>
      </c>
      <c r="F24" s="34" t="s">
        <v>286</v>
      </c>
      <c r="G24" s="34" t="s">
        <v>286</v>
      </c>
      <c r="H24" s="34" t="s">
        <v>286</v>
      </c>
      <c r="I24" s="34" t="s">
        <v>286</v>
      </c>
      <c r="J24" s="34" t="s">
        <v>286</v>
      </c>
      <c r="K24" s="34" t="s">
        <v>286</v>
      </c>
      <c r="L24" s="34" t="s">
        <v>165</v>
      </c>
    </row>
    <row r="25" spans="1:12">
      <c r="A25" s="34" t="s">
        <v>583</v>
      </c>
      <c r="B25" s="34" t="s">
        <v>284</v>
      </c>
      <c r="C25" s="34" t="s">
        <v>284</v>
      </c>
      <c r="D25" s="34" t="s">
        <v>284</v>
      </c>
      <c r="E25" s="34" t="s">
        <v>284</v>
      </c>
      <c r="F25" s="34" t="s">
        <v>286</v>
      </c>
      <c r="G25" s="34" t="s">
        <v>286</v>
      </c>
      <c r="H25" s="34" t="s">
        <v>286</v>
      </c>
      <c r="I25" s="34" t="s">
        <v>286</v>
      </c>
      <c r="J25" s="34" t="s">
        <v>286</v>
      </c>
      <c r="K25" s="34" t="s">
        <v>286</v>
      </c>
      <c r="L25" s="34" t="s">
        <v>165</v>
      </c>
    </row>
    <row r="26" spans="1:12">
      <c r="A26" s="34" t="s">
        <v>40</v>
      </c>
      <c r="B26" s="34" t="s">
        <v>284</v>
      </c>
      <c r="C26" s="34" t="s">
        <v>286</v>
      </c>
      <c r="D26" s="34" t="s">
        <v>284</v>
      </c>
      <c r="E26" s="34" t="s">
        <v>284</v>
      </c>
      <c r="F26" s="34" t="s">
        <v>284</v>
      </c>
      <c r="G26" s="34" t="s">
        <v>205</v>
      </c>
      <c r="H26" s="34" t="s">
        <v>286</v>
      </c>
      <c r="I26" s="34" t="s">
        <v>205</v>
      </c>
      <c r="J26" s="34" t="s">
        <v>286</v>
      </c>
      <c r="K26" s="34" t="s">
        <v>286</v>
      </c>
      <c r="L26" s="34" t="s">
        <v>165</v>
      </c>
    </row>
    <row r="27" spans="1:12">
      <c r="A27" s="34" t="s">
        <v>41</v>
      </c>
      <c r="B27" s="34" t="s">
        <v>284</v>
      </c>
      <c r="C27" s="34" t="s">
        <v>284</v>
      </c>
      <c r="D27" s="34" t="s">
        <v>284</v>
      </c>
      <c r="E27" s="34" t="s">
        <v>284</v>
      </c>
      <c r="F27" s="34" t="s">
        <v>286</v>
      </c>
      <c r="G27" s="34" t="s">
        <v>205</v>
      </c>
      <c r="H27" s="34" t="s">
        <v>284</v>
      </c>
      <c r="I27" s="34" t="s">
        <v>286</v>
      </c>
      <c r="J27" s="34" t="s">
        <v>284</v>
      </c>
      <c r="K27" s="34" t="s">
        <v>284</v>
      </c>
      <c r="L27" s="34" t="s">
        <v>166</v>
      </c>
    </row>
    <row r="28" spans="1:12">
      <c r="A28" s="22" t="s">
        <v>221</v>
      </c>
      <c r="B28" s="22" t="s">
        <v>284</v>
      </c>
      <c r="C28" s="22" t="s">
        <v>284</v>
      </c>
      <c r="D28" s="22" t="s">
        <v>284</v>
      </c>
      <c r="E28" s="22" t="s">
        <v>286</v>
      </c>
      <c r="F28" s="22" t="s">
        <v>286</v>
      </c>
      <c r="G28" s="34" t="s">
        <v>286</v>
      </c>
      <c r="H28" s="22" t="s">
        <v>284</v>
      </c>
      <c r="I28" s="22" t="s">
        <v>286</v>
      </c>
      <c r="J28" s="22" t="s">
        <v>286</v>
      </c>
      <c r="K28" s="22" t="s">
        <v>284</v>
      </c>
      <c r="L28" s="22" t="s">
        <v>599</v>
      </c>
    </row>
    <row r="29" spans="1:12">
      <c r="A29" s="22" t="s">
        <v>232</v>
      </c>
      <c r="B29" s="22" t="s">
        <v>284</v>
      </c>
      <c r="C29" s="22" t="s">
        <v>284</v>
      </c>
      <c r="D29" s="22" t="s">
        <v>284</v>
      </c>
      <c r="E29" s="22" t="s">
        <v>286</v>
      </c>
      <c r="F29" s="22" t="s">
        <v>286</v>
      </c>
      <c r="G29" s="34" t="s">
        <v>205</v>
      </c>
      <c r="H29" s="22" t="s">
        <v>284</v>
      </c>
      <c r="I29" s="22" t="s">
        <v>205</v>
      </c>
      <c r="J29" s="22" t="s">
        <v>286</v>
      </c>
      <c r="K29" s="22" t="s">
        <v>284</v>
      </c>
      <c r="L29" s="22" t="s">
        <v>166</v>
      </c>
    </row>
    <row r="30" spans="1:12">
      <c r="A30" s="34" t="s">
        <v>42</v>
      </c>
      <c r="B30" s="34" t="s">
        <v>284</v>
      </c>
      <c r="C30" s="34" t="s">
        <v>286</v>
      </c>
      <c r="D30" s="34" t="s">
        <v>284</v>
      </c>
      <c r="E30" s="34" t="s">
        <v>284</v>
      </c>
      <c r="F30" s="34" t="s">
        <v>286</v>
      </c>
      <c r="G30" s="34" t="s">
        <v>205</v>
      </c>
      <c r="H30" s="34" t="s">
        <v>284</v>
      </c>
      <c r="I30" s="34" t="s">
        <v>205</v>
      </c>
      <c r="J30" s="34" t="s">
        <v>286</v>
      </c>
      <c r="K30" s="34" t="s">
        <v>284</v>
      </c>
      <c r="L30" s="34" t="s">
        <v>165</v>
      </c>
    </row>
    <row r="31" spans="1:12">
      <c r="A31" s="35" t="s">
        <v>331</v>
      </c>
      <c r="B31" s="35" t="s">
        <v>284</v>
      </c>
      <c r="C31" s="35" t="s">
        <v>284</v>
      </c>
      <c r="D31" s="35" t="s">
        <v>284</v>
      </c>
      <c r="E31" s="35" t="s">
        <v>284</v>
      </c>
      <c r="F31" s="35" t="s">
        <v>286</v>
      </c>
      <c r="G31" s="34" t="s">
        <v>286</v>
      </c>
      <c r="H31" s="35" t="s">
        <v>284</v>
      </c>
      <c r="I31" s="35" t="s">
        <v>286</v>
      </c>
      <c r="J31" s="35" t="s">
        <v>205</v>
      </c>
      <c r="K31" s="35" t="s">
        <v>284</v>
      </c>
      <c r="L31" s="35" t="s">
        <v>166</v>
      </c>
    </row>
    <row r="32" spans="1:12">
      <c r="A32" s="35" t="s">
        <v>43</v>
      </c>
      <c r="B32" s="35" t="s">
        <v>284</v>
      </c>
      <c r="C32" s="35" t="s">
        <v>284</v>
      </c>
      <c r="D32" s="35" t="s">
        <v>284</v>
      </c>
      <c r="E32" s="35" t="s">
        <v>286</v>
      </c>
      <c r="F32" s="35" t="s">
        <v>286</v>
      </c>
      <c r="G32" s="35" t="s">
        <v>205</v>
      </c>
      <c r="H32" s="35" t="s">
        <v>284</v>
      </c>
      <c r="I32" s="35" t="s">
        <v>205</v>
      </c>
      <c r="J32" s="35" t="s">
        <v>286</v>
      </c>
      <c r="K32" s="35" t="s">
        <v>284</v>
      </c>
      <c r="L32" s="35" t="s">
        <v>166</v>
      </c>
    </row>
    <row r="33" spans="1:12">
      <c r="A33" s="35" t="s">
        <v>376</v>
      </c>
      <c r="B33" s="35" t="s">
        <v>284</v>
      </c>
      <c r="C33" s="35" t="s">
        <v>284</v>
      </c>
      <c r="D33" s="35" t="s">
        <v>284</v>
      </c>
      <c r="E33" s="35" t="s">
        <v>286</v>
      </c>
      <c r="F33" s="35" t="s">
        <v>286</v>
      </c>
      <c r="G33" s="35" t="s">
        <v>205</v>
      </c>
      <c r="H33" s="35" t="s">
        <v>284</v>
      </c>
      <c r="I33" s="35" t="s">
        <v>205</v>
      </c>
      <c r="J33" s="35" t="s">
        <v>205</v>
      </c>
      <c r="K33" s="35" t="s">
        <v>284</v>
      </c>
      <c r="L33" s="35" t="s">
        <v>599</v>
      </c>
    </row>
    <row r="34" spans="1:12">
      <c r="A34" s="35" t="s">
        <v>44</v>
      </c>
      <c r="B34" s="35" t="s">
        <v>284</v>
      </c>
      <c r="C34" s="35" t="s">
        <v>284</v>
      </c>
      <c r="D34" s="35" t="s">
        <v>286</v>
      </c>
      <c r="E34" s="35" t="s">
        <v>286</v>
      </c>
      <c r="F34" s="35" t="s">
        <v>286</v>
      </c>
      <c r="G34" s="35" t="s">
        <v>286</v>
      </c>
      <c r="H34" s="35" t="s">
        <v>284</v>
      </c>
      <c r="I34" s="35" t="s">
        <v>286</v>
      </c>
      <c r="J34" s="35" t="s">
        <v>286</v>
      </c>
      <c r="K34" s="35" t="s">
        <v>284</v>
      </c>
      <c r="L34" s="35" t="s">
        <v>165</v>
      </c>
    </row>
    <row r="35" spans="1:12">
      <c r="A35" s="35" t="s">
        <v>336</v>
      </c>
      <c r="B35" s="35" t="s">
        <v>284</v>
      </c>
      <c r="C35" s="35" t="s">
        <v>284</v>
      </c>
      <c r="D35" s="35" t="s">
        <v>284</v>
      </c>
      <c r="E35" s="35" t="s">
        <v>284</v>
      </c>
      <c r="F35" s="35" t="s">
        <v>286</v>
      </c>
      <c r="G35" s="35" t="s">
        <v>205</v>
      </c>
      <c r="H35" s="35" t="s">
        <v>284</v>
      </c>
      <c r="I35" s="35" t="s">
        <v>205</v>
      </c>
      <c r="J35" s="35" t="s">
        <v>286</v>
      </c>
      <c r="K35" s="35" t="s">
        <v>284</v>
      </c>
      <c r="L35" s="35" t="s">
        <v>166</v>
      </c>
    </row>
    <row r="36" spans="1:12">
      <c r="A36" s="34" t="s">
        <v>45</v>
      </c>
      <c r="B36" s="34" t="s">
        <v>284</v>
      </c>
      <c r="C36" s="34" t="s">
        <v>284</v>
      </c>
      <c r="D36" s="34" t="s">
        <v>284</v>
      </c>
      <c r="E36" s="34" t="s">
        <v>286</v>
      </c>
      <c r="F36" s="34" t="s">
        <v>284</v>
      </c>
      <c r="G36" s="35" t="s">
        <v>205</v>
      </c>
      <c r="H36" s="34" t="s">
        <v>284</v>
      </c>
      <c r="I36" s="34" t="s">
        <v>205</v>
      </c>
      <c r="J36" s="34" t="s">
        <v>284</v>
      </c>
      <c r="K36" s="34" t="s">
        <v>284</v>
      </c>
      <c r="L36" s="34" t="s">
        <v>166</v>
      </c>
    </row>
    <row r="37" spans="1:12">
      <c r="A37" s="34" t="s">
        <v>46</v>
      </c>
      <c r="B37" s="34" t="s">
        <v>284</v>
      </c>
      <c r="C37" s="34" t="s">
        <v>284</v>
      </c>
      <c r="D37" s="34" t="s">
        <v>284</v>
      </c>
      <c r="E37" s="34" t="s">
        <v>284</v>
      </c>
      <c r="F37" s="34" t="s">
        <v>286</v>
      </c>
      <c r="G37" s="35" t="s">
        <v>286</v>
      </c>
      <c r="H37" s="34" t="s">
        <v>286</v>
      </c>
      <c r="I37" s="34" t="s">
        <v>286</v>
      </c>
      <c r="J37" s="34" t="s">
        <v>286</v>
      </c>
      <c r="K37" s="34" t="s">
        <v>284</v>
      </c>
      <c r="L37" s="34" t="s">
        <v>165</v>
      </c>
    </row>
    <row r="38" spans="1:12">
      <c r="A38" s="34" t="s">
        <v>47</v>
      </c>
      <c r="B38" s="34" t="s">
        <v>284</v>
      </c>
      <c r="C38" s="34" t="s">
        <v>286</v>
      </c>
      <c r="D38" s="34" t="s">
        <v>286</v>
      </c>
      <c r="E38" s="34" t="s">
        <v>284</v>
      </c>
      <c r="F38" s="34" t="s">
        <v>286</v>
      </c>
      <c r="G38" s="35" t="s">
        <v>286</v>
      </c>
      <c r="H38" s="34" t="s">
        <v>284</v>
      </c>
      <c r="I38" s="34" t="s">
        <v>286</v>
      </c>
      <c r="J38" s="34" t="s">
        <v>284</v>
      </c>
      <c r="K38" s="34" t="s">
        <v>284</v>
      </c>
      <c r="L38" s="34" t="s">
        <v>165</v>
      </c>
    </row>
    <row r="39" spans="1:12">
      <c r="A39" s="34" t="s">
        <v>256</v>
      </c>
      <c r="B39" s="34" t="s">
        <v>284</v>
      </c>
      <c r="C39" s="34" t="s">
        <v>284</v>
      </c>
      <c r="D39" s="34" t="s">
        <v>284</v>
      </c>
      <c r="E39" s="34" t="s">
        <v>286</v>
      </c>
      <c r="F39" s="34" t="s">
        <v>286</v>
      </c>
      <c r="G39" s="34" t="s">
        <v>286</v>
      </c>
      <c r="H39" s="34" t="s">
        <v>284</v>
      </c>
      <c r="I39" s="34" t="s">
        <v>286</v>
      </c>
      <c r="J39" s="34" t="s">
        <v>286</v>
      </c>
      <c r="K39" s="34" t="s">
        <v>284</v>
      </c>
      <c r="L39" s="34" t="s">
        <v>166</v>
      </c>
    </row>
    <row r="40" spans="1:12">
      <c r="A40" s="23" t="s">
        <v>211</v>
      </c>
      <c r="B40" s="23" t="s">
        <v>284</v>
      </c>
      <c r="C40" s="23" t="s">
        <v>286</v>
      </c>
      <c r="D40" s="23" t="s">
        <v>284</v>
      </c>
      <c r="E40" s="23" t="s">
        <v>286</v>
      </c>
      <c r="F40" s="23" t="s">
        <v>286</v>
      </c>
      <c r="G40" s="23" t="s">
        <v>286</v>
      </c>
      <c r="H40" s="23" t="s">
        <v>286</v>
      </c>
      <c r="I40" s="23" t="s">
        <v>286</v>
      </c>
      <c r="J40" s="23" t="s">
        <v>284</v>
      </c>
      <c r="K40" s="23" t="s">
        <v>284</v>
      </c>
      <c r="L40" s="23" t="s">
        <v>165</v>
      </c>
    </row>
    <row r="41" spans="1:12">
      <c r="A41" s="34" t="s">
        <v>51</v>
      </c>
      <c r="B41" s="34" t="s">
        <v>284</v>
      </c>
      <c r="C41" s="34" t="s">
        <v>284</v>
      </c>
      <c r="D41" s="34" t="s">
        <v>284</v>
      </c>
      <c r="E41" s="34" t="s">
        <v>284</v>
      </c>
      <c r="F41" s="34"/>
      <c r="G41" s="23" t="s">
        <v>286</v>
      </c>
      <c r="H41" s="34" t="s">
        <v>286</v>
      </c>
      <c r="I41" s="34" t="s">
        <v>286</v>
      </c>
      <c r="J41" s="34" t="s">
        <v>286</v>
      </c>
      <c r="K41" s="34" t="s">
        <v>286</v>
      </c>
      <c r="L41" s="34" t="s">
        <v>165</v>
      </c>
    </row>
    <row r="42" spans="1:12">
      <c r="A42" s="34" t="s">
        <v>52</v>
      </c>
      <c r="B42" s="34" t="s">
        <v>284</v>
      </c>
      <c r="C42" s="34" t="s">
        <v>284</v>
      </c>
      <c r="D42" s="34" t="s">
        <v>284</v>
      </c>
      <c r="E42" s="34" t="s">
        <v>286</v>
      </c>
      <c r="F42" s="34" t="s">
        <v>286</v>
      </c>
      <c r="G42" s="23" t="s">
        <v>205</v>
      </c>
      <c r="H42" s="34" t="s">
        <v>284</v>
      </c>
      <c r="I42" s="34" t="s">
        <v>205</v>
      </c>
      <c r="J42" s="34" t="s">
        <v>284</v>
      </c>
      <c r="K42" s="34" t="s">
        <v>284</v>
      </c>
      <c r="L42" s="34" t="s">
        <v>166</v>
      </c>
    </row>
    <row r="43" spans="1:12">
      <c r="A43" s="34" t="s">
        <v>53</v>
      </c>
      <c r="B43" s="34" t="s">
        <v>284</v>
      </c>
      <c r="C43" s="34" t="s">
        <v>286</v>
      </c>
      <c r="D43" s="34" t="s">
        <v>284</v>
      </c>
      <c r="E43" s="34" t="s">
        <v>284</v>
      </c>
      <c r="F43" s="34" t="s">
        <v>286</v>
      </c>
      <c r="G43" s="23" t="s">
        <v>286</v>
      </c>
      <c r="H43" s="34" t="s">
        <v>284</v>
      </c>
      <c r="I43" s="34" t="s">
        <v>286</v>
      </c>
      <c r="J43" s="34" t="s">
        <v>286</v>
      </c>
      <c r="K43" s="34" t="s">
        <v>284</v>
      </c>
      <c r="L43" s="34" t="s">
        <v>165</v>
      </c>
    </row>
    <row r="44" spans="1:12">
      <c r="A44" s="29" t="s">
        <v>380</v>
      </c>
      <c r="B44" s="35" t="s">
        <v>284</v>
      </c>
      <c r="C44" s="35" t="s">
        <v>284</v>
      </c>
      <c r="D44" s="35" t="s">
        <v>284</v>
      </c>
      <c r="E44" s="35" t="s">
        <v>284</v>
      </c>
      <c r="F44" s="35" t="s">
        <v>286</v>
      </c>
      <c r="G44" s="35" t="s">
        <v>205</v>
      </c>
      <c r="H44" s="35" t="s">
        <v>284</v>
      </c>
      <c r="I44" s="35" t="s">
        <v>205</v>
      </c>
      <c r="J44" s="35" t="s">
        <v>286</v>
      </c>
      <c r="K44" s="35" t="s">
        <v>284</v>
      </c>
      <c r="L44" s="35" t="s">
        <v>166</v>
      </c>
    </row>
    <row r="45" spans="1:12">
      <c r="A45" s="29" t="s">
        <v>206</v>
      </c>
      <c r="B45" s="35" t="s">
        <v>284</v>
      </c>
      <c r="C45" s="35" t="s">
        <v>286</v>
      </c>
      <c r="D45" s="35" t="s">
        <v>284</v>
      </c>
      <c r="E45" s="35" t="s">
        <v>286</v>
      </c>
      <c r="F45" s="35" t="s">
        <v>286</v>
      </c>
      <c r="G45" s="35" t="s">
        <v>205</v>
      </c>
      <c r="H45" s="35" t="s">
        <v>284</v>
      </c>
      <c r="I45" s="35" t="s">
        <v>205</v>
      </c>
      <c r="J45" s="35" t="s">
        <v>286</v>
      </c>
      <c r="K45" s="35" t="s">
        <v>284</v>
      </c>
      <c r="L45" s="35" t="s">
        <v>165</v>
      </c>
    </row>
    <row r="46" spans="1:12">
      <c r="A46" s="35" t="s">
        <v>288</v>
      </c>
      <c r="B46" s="22" t="s">
        <v>284</v>
      </c>
      <c r="C46" s="22" t="s">
        <v>284</v>
      </c>
      <c r="D46" s="22" t="s">
        <v>284</v>
      </c>
      <c r="E46" s="22" t="s">
        <v>286</v>
      </c>
      <c r="F46" s="22" t="s">
        <v>286</v>
      </c>
      <c r="G46" s="22" t="s">
        <v>205</v>
      </c>
      <c r="H46" s="22" t="s">
        <v>284</v>
      </c>
      <c r="I46" s="22" t="s">
        <v>205</v>
      </c>
      <c r="J46" s="22" t="s">
        <v>286</v>
      </c>
      <c r="K46" s="22" t="s">
        <v>284</v>
      </c>
      <c r="L46" s="22" t="s">
        <v>166</v>
      </c>
    </row>
    <row r="47" spans="1:12">
      <c r="A47" s="29" t="s">
        <v>386</v>
      </c>
      <c r="B47" s="35" t="s">
        <v>284</v>
      </c>
      <c r="C47" s="35" t="s">
        <v>284</v>
      </c>
      <c r="D47" s="35" t="s">
        <v>284</v>
      </c>
      <c r="E47" s="35" t="s">
        <v>284</v>
      </c>
      <c r="F47" s="35" t="s">
        <v>284</v>
      </c>
      <c r="G47" s="35" t="s">
        <v>284</v>
      </c>
      <c r="H47" s="35" t="s">
        <v>286</v>
      </c>
      <c r="I47" s="35" t="s">
        <v>286</v>
      </c>
      <c r="J47" s="35" t="s">
        <v>284</v>
      </c>
      <c r="K47" s="35" t="s">
        <v>284</v>
      </c>
      <c r="L47" s="35" t="s">
        <v>166</v>
      </c>
    </row>
    <row r="48" spans="1:12">
      <c r="A48" s="34" t="s">
        <v>57</v>
      </c>
      <c r="B48" s="34" t="s">
        <v>284</v>
      </c>
      <c r="C48" s="34" t="s">
        <v>286</v>
      </c>
      <c r="D48" s="34" t="s">
        <v>284</v>
      </c>
      <c r="E48" s="34" t="s">
        <v>286</v>
      </c>
      <c r="F48" s="34" t="s">
        <v>286</v>
      </c>
      <c r="G48" s="34" t="s">
        <v>286</v>
      </c>
      <c r="H48" s="34" t="s">
        <v>284</v>
      </c>
      <c r="I48" s="34" t="s">
        <v>286</v>
      </c>
      <c r="J48" s="34" t="s">
        <v>286</v>
      </c>
      <c r="K48" s="34" t="s">
        <v>286</v>
      </c>
      <c r="L48" s="34" t="s">
        <v>165</v>
      </c>
    </row>
    <row r="49" spans="1:12">
      <c r="A49" s="34" t="s">
        <v>59</v>
      </c>
      <c r="B49" s="34" t="s">
        <v>284</v>
      </c>
      <c r="C49" s="34" t="s">
        <v>284</v>
      </c>
      <c r="D49" s="34" t="s">
        <v>284</v>
      </c>
      <c r="E49" s="34" t="s">
        <v>286</v>
      </c>
      <c r="F49" s="34" t="s">
        <v>284</v>
      </c>
      <c r="G49" s="34" t="s">
        <v>205</v>
      </c>
      <c r="H49" s="34" t="s">
        <v>284</v>
      </c>
      <c r="I49" s="34" t="s">
        <v>205</v>
      </c>
      <c r="J49" s="34" t="s">
        <v>284</v>
      </c>
      <c r="K49" s="34" t="s">
        <v>284</v>
      </c>
      <c r="L49" s="34" t="s">
        <v>166</v>
      </c>
    </row>
    <row r="50" spans="1:12">
      <c r="A50" s="34" t="s">
        <v>60</v>
      </c>
      <c r="B50" s="34" t="s">
        <v>284</v>
      </c>
      <c r="C50" s="34" t="s">
        <v>284</v>
      </c>
      <c r="D50" s="34" t="s">
        <v>284</v>
      </c>
      <c r="E50" s="34" t="s">
        <v>284</v>
      </c>
      <c r="F50" s="34" t="s">
        <v>286</v>
      </c>
      <c r="G50" s="34" t="s">
        <v>286</v>
      </c>
      <c r="H50" s="34" t="s">
        <v>284</v>
      </c>
      <c r="I50" s="34" t="s">
        <v>286</v>
      </c>
      <c r="J50" s="34" t="s">
        <v>286</v>
      </c>
      <c r="K50" s="34" t="s">
        <v>286</v>
      </c>
      <c r="L50" s="34" t="s">
        <v>165</v>
      </c>
    </row>
    <row r="51" spans="1:12">
      <c r="A51" s="34" t="s">
        <v>241</v>
      </c>
      <c r="B51" s="34" t="s">
        <v>284</v>
      </c>
      <c r="C51" s="34" t="s">
        <v>284</v>
      </c>
      <c r="D51" s="34" t="s">
        <v>284</v>
      </c>
      <c r="E51" s="34" t="s">
        <v>286</v>
      </c>
      <c r="F51" s="34" t="s">
        <v>284</v>
      </c>
      <c r="G51" s="34" t="s">
        <v>205</v>
      </c>
      <c r="H51" s="34" t="s">
        <v>284</v>
      </c>
      <c r="I51" s="34" t="s">
        <v>205</v>
      </c>
      <c r="J51" s="34" t="s">
        <v>286</v>
      </c>
      <c r="K51" s="34" t="s">
        <v>284</v>
      </c>
      <c r="L51" s="34" t="s">
        <v>166</v>
      </c>
    </row>
    <row r="52" spans="1:12">
      <c r="A52" s="34" t="s">
        <v>61</v>
      </c>
      <c r="B52" s="34" t="s">
        <v>284</v>
      </c>
      <c r="C52" s="34" t="s">
        <v>286</v>
      </c>
      <c r="D52" s="34" t="s">
        <v>284</v>
      </c>
      <c r="E52" s="34" t="s">
        <v>286</v>
      </c>
      <c r="F52" s="34" t="s">
        <v>286</v>
      </c>
      <c r="G52" s="34" t="s">
        <v>205</v>
      </c>
      <c r="H52" s="34" t="s">
        <v>284</v>
      </c>
      <c r="I52" s="34" t="s">
        <v>205</v>
      </c>
      <c r="J52" s="34" t="s">
        <v>286</v>
      </c>
      <c r="K52" s="34" t="s">
        <v>284</v>
      </c>
      <c r="L52" s="34" t="s">
        <v>165</v>
      </c>
    </row>
    <row r="53" spans="1:12">
      <c r="A53" s="23" t="s">
        <v>245</v>
      </c>
      <c r="B53" s="23" t="s">
        <v>284</v>
      </c>
      <c r="C53" s="23" t="s">
        <v>284</v>
      </c>
      <c r="D53" s="23" t="s">
        <v>284</v>
      </c>
      <c r="E53" s="23" t="s">
        <v>286</v>
      </c>
      <c r="F53" s="23" t="s">
        <v>286</v>
      </c>
      <c r="G53" s="34" t="s">
        <v>286</v>
      </c>
      <c r="H53" s="23" t="s">
        <v>284</v>
      </c>
      <c r="I53" s="23" t="s">
        <v>286</v>
      </c>
      <c r="J53" s="23" t="s">
        <v>286</v>
      </c>
      <c r="K53" s="23" t="s">
        <v>284</v>
      </c>
      <c r="L53" s="23" t="s">
        <v>599</v>
      </c>
    </row>
    <row r="54" spans="1:12">
      <c r="A54" s="23" t="s">
        <v>62</v>
      </c>
      <c r="B54" s="23" t="s">
        <v>284</v>
      </c>
      <c r="C54" s="23" t="s">
        <v>284</v>
      </c>
      <c r="D54" s="23" t="s">
        <v>284</v>
      </c>
      <c r="E54" s="23" t="s">
        <v>286</v>
      </c>
      <c r="F54" s="23" t="s">
        <v>286</v>
      </c>
      <c r="G54" s="23" t="s">
        <v>205</v>
      </c>
      <c r="H54" s="23" t="s">
        <v>284</v>
      </c>
      <c r="I54" s="23" t="s">
        <v>205</v>
      </c>
      <c r="J54" s="23" t="s">
        <v>286</v>
      </c>
      <c r="K54" s="23" t="s">
        <v>284</v>
      </c>
      <c r="L54" s="23" t="s">
        <v>166</v>
      </c>
    </row>
    <row r="55" spans="1:12">
      <c r="A55" s="34" t="s">
        <v>85</v>
      </c>
      <c r="B55" s="34" t="s">
        <v>284</v>
      </c>
      <c r="C55" s="34" t="s">
        <v>286</v>
      </c>
      <c r="D55" s="34" t="s">
        <v>284</v>
      </c>
      <c r="E55" s="34" t="s">
        <v>286</v>
      </c>
      <c r="F55" s="34" t="s">
        <v>284</v>
      </c>
      <c r="G55" s="34" t="s">
        <v>205</v>
      </c>
      <c r="H55" s="34" t="s">
        <v>284</v>
      </c>
      <c r="I55" s="34" t="s">
        <v>205</v>
      </c>
      <c r="J55" s="34" t="s">
        <v>284</v>
      </c>
      <c r="K55" s="34" t="s">
        <v>284</v>
      </c>
      <c r="L55" s="34" t="s">
        <v>599</v>
      </c>
    </row>
    <row r="56" spans="1:12">
      <c r="A56" s="23" t="s">
        <v>217</v>
      </c>
      <c r="B56" s="23" t="s">
        <v>284</v>
      </c>
      <c r="C56" s="23" t="s">
        <v>284</v>
      </c>
      <c r="D56" s="23" t="s">
        <v>284</v>
      </c>
      <c r="E56" s="23" t="s">
        <v>284</v>
      </c>
      <c r="F56" s="23" t="s">
        <v>286</v>
      </c>
      <c r="G56" s="34" t="s">
        <v>205</v>
      </c>
      <c r="H56" s="23" t="s">
        <v>284</v>
      </c>
      <c r="I56" s="23" t="s">
        <v>205</v>
      </c>
      <c r="J56" s="23" t="s">
        <v>284</v>
      </c>
      <c r="K56" s="23" t="s">
        <v>284</v>
      </c>
      <c r="L56" s="23" t="s">
        <v>166</v>
      </c>
    </row>
    <row r="57" spans="1:12">
      <c r="A57" s="34" t="s">
        <v>64</v>
      </c>
      <c r="B57" s="34" t="s">
        <v>284</v>
      </c>
      <c r="C57" s="34" t="s">
        <v>286</v>
      </c>
      <c r="D57" s="34" t="s">
        <v>284</v>
      </c>
      <c r="E57" s="34" t="s">
        <v>286</v>
      </c>
      <c r="F57" s="34" t="s">
        <v>286</v>
      </c>
      <c r="G57" s="34" t="s">
        <v>286</v>
      </c>
      <c r="H57" s="34" t="s">
        <v>284</v>
      </c>
      <c r="I57" s="34" t="s">
        <v>286</v>
      </c>
      <c r="J57" s="34" t="s">
        <v>205</v>
      </c>
      <c r="K57" s="34" t="s">
        <v>284</v>
      </c>
      <c r="L57" s="34" t="s">
        <v>165</v>
      </c>
    </row>
    <row r="58" spans="1:12">
      <c r="A58" s="34" t="s">
        <v>65</v>
      </c>
      <c r="B58" s="34" t="s">
        <v>284</v>
      </c>
      <c r="C58" s="34" t="s">
        <v>284</v>
      </c>
      <c r="D58" s="34" t="s">
        <v>284</v>
      </c>
      <c r="E58" s="34" t="s">
        <v>284</v>
      </c>
      <c r="F58" s="34" t="s">
        <v>284</v>
      </c>
      <c r="G58" s="34" t="s">
        <v>284</v>
      </c>
      <c r="H58" s="34" t="s">
        <v>286</v>
      </c>
      <c r="I58" s="34" t="s">
        <v>286</v>
      </c>
      <c r="J58" s="34" t="s">
        <v>284</v>
      </c>
      <c r="K58" s="34" t="s">
        <v>284</v>
      </c>
      <c r="L58" s="34" t="s">
        <v>166</v>
      </c>
    </row>
    <row r="59" spans="1:12">
      <c r="A59" s="35" t="s">
        <v>387</v>
      </c>
      <c r="B59" s="35" t="s">
        <v>284</v>
      </c>
      <c r="C59" s="35" t="s">
        <v>284</v>
      </c>
      <c r="D59" s="35" t="s">
        <v>284</v>
      </c>
      <c r="E59" s="35" t="s">
        <v>284</v>
      </c>
      <c r="F59" s="35" t="s">
        <v>286</v>
      </c>
      <c r="G59" s="34" t="s">
        <v>286</v>
      </c>
      <c r="H59" s="35" t="s">
        <v>284</v>
      </c>
      <c r="I59" s="35" t="s">
        <v>286</v>
      </c>
      <c r="J59" s="35" t="s">
        <v>286</v>
      </c>
      <c r="K59" s="35" t="s">
        <v>284</v>
      </c>
      <c r="L59" s="35" t="s">
        <v>166</v>
      </c>
    </row>
    <row r="60" spans="1:12">
      <c r="A60" s="23" t="s">
        <v>240</v>
      </c>
      <c r="B60" s="23" t="s">
        <v>284</v>
      </c>
      <c r="C60" s="23" t="s">
        <v>286</v>
      </c>
      <c r="D60" s="23" t="s">
        <v>284</v>
      </c>
      <c r="E60" s="23" t="s">
        <v>286</v>
      </c>
      <c r="F60" s="23" t="s">
        <v>286</v>
      </c>
      <c r="G60" s="23" t="s">
        <v>286</v>
      </c>
      <c r="H60" s="23" t="s">
        <v>284</v>
      </c>
      <c r="I60" s="23" t="s">
        <v>286</v>
      </c>
      <c r="J60" s="23" t="s">
        <v>286</v>
      </c>
      <c r="K60" s="23" t="s">
        <v>284</v>
      </c>
      <c r="L60" s="23" t="s">
        <v>165</v>
      </c>
    </row>
    <row r="61" spans="1:12">
      <c r="A61" s="34" t="s">
        <v>67</v>
      </c>
      <c r="B61" s="34" t="s">
        <v>284</v>
      </c>
      <c r="C61" s="34" t="s">
        <v>284</v>
      </c>
      <c r="D61" s="34" t="s">
        <v>284</v>
      </c>
      <c r="E61" s="34" t="s">
        <v>286</v>
      </c>
      <c r="F61" s="34" t="s">
        <v>286</v>
      </c>
      <c r="G61" s="34" t="s">
        <v>286</v>
      </c>
      <c r="H61" s="34" t="s">
        <v>286</v>
      </c>
      <c r="I61" s="34" t="s">
        <v>286</v>
      </c>
      <c r="J61" s="34" t="s">
        <v>286</v>
      </c>
      <c r="K61" s="34" t="s">
        <v>284</v>
      </c>
      <c r="L61" s="34" t="s">
        <v>165</v>
      </c>
    </row>
    <row r="62" spans="1:12">
      <c r="A62" s="34" t="s">
        <v>223</v>
      </c>
      <c r="B62" s="34" t="s">
        <v>284</v>
      </c>
      <c r="C62" s="34" t="s">
        <v>284</v>
      </c>
      <c r="D62" s="34" t="s">
        <v>284</v>
      </c>
      <c r="E62" s="34" t="s">
        <v>286</v>
      </c>
      <c r="F62" s="34" t="s">
        <v>286</v>
      </c>
      <c r="G62" s="34" t="s">
        <v>286</v>
      </c>
      <c r="H62" s="34" t="s">
        <v>284</v>
      </c>
      <c r="I62" s="34" t="s">
        <v>286</v>
      </c>
      <c r="J62" s="34" t="s">
        <v>286</v>
      </c>
      <c r="K62" s="34" t="s">
        <v>284</v>
      </c>
      <c r="L62" s="34" t="s">
        <v>166</v>
      </c>
    </row>
    <row r="63" spans="1:12">
      <c r="A63" s="34" t="s">
        <v>289</v>
      </c>
      <c r="B63" s="34" t="s">
        <v>284</v>
      </c>
      <c r="C63" s="34" t="s">
        <v>286</v>
      </c>
      <c r="D63" s="34" t="s">
        <v>284</v>
      </c>
      <c r="E63" s="34" t="s">
        <v>286</v>
      </c>
      <c r="F63" s="34" t="s">
        <v>286</v>
      </c>
      <c r="G63" s="34" t="s">
        <v>205</v>
      </c>
      <c r="H63" s="34" t="s">
        <v>284</v>
      </c>
      <c r="I63" s="34" t="s">
        <v>205</v>
      </c>
      <c r="J63" s="34" t="s">
        <v>286</v>
      </c>
      <c r="K63" s="34" t="s">
        <v>284</v>
      </c>
      <c r="L63" s="34" t="s">
        <v>165</v>
      </c>
    </row>
    <row r="64" spans="1:12">
      <c r="A64" s="34" t="s">
        <v>230</v>
      </c>
      <c r="B64" s="34" t="s">
        <v>284</v>
      </c>
      <c r="C64" s="34" t="s">
        <v>284</v>
      </c>
      <c r="D64" s="34" t="s">
        <v>284</v>
      </c>
      <c r="E64" s="34" t="s">
        <v>284</v>
      </c>
      <c r="F64" s="34" t="s">
        <v>286</v>
      </c>
      <c r="G64" s="34" t="s">
        <v>205</v>
      </c>
      <c r="H64" s="34" t="s">
        <v>284</v>
      </c>
      <c r="I64" s="34" t="s">
        <v>205</v>
      </c>
      <c r="J64" s="34" t="s">
        <v>286</v>
      </c>
      <c r="K64" s="34" t="s">
        <v>284</v>
      </c>
      <c r="L64" s="34" t="s">
        <v>166</v>
      </c>
    </row>
    <row r="65" spans="1:12">
      <c r="A65" s="35" t="s">
        <v>393</v>
      </c>
      <c r="B65" s="35" t="s">
        <v>284</v>
      </c>
      <c r="C65" s="35" t="s">
        <v>286</v>
      </c>
      <c r="D65" s="35" t="s">
        <v>284</v>
      </c>
      <c r="E65" s="35" t="s">
        <v>286</v>
      </c>
      <c r="F65" s="35" t="s">
        <v>286</v>
      </c>
      <c r="G65" s="35" t="s">
        <v>205</v>
      </c>
      <c r="H65" s="35" t="s">
        <v>284</v>
      </c>
      <c r="I65" s="35" t="s">
        <v>205</v>
      </c>
      <c r="J65" s="35" t="s">
        <v>286</v>
      </c>
      <c r="K65" s="35" t="s">
        <v>284</v>
      </c>
      <c r="L65" s="35" t="s">
        <v>165</v>
      </c>
    </row>
    <row r="66" spans="1:12">
      <c r="A66" s="34" t="s">
        <v>68</v>
      </c>
      <c r="B66" s="34" t="s">
        <v>284</v>
      </c>
      <c r="C66" s="34" t="s">
        <v>284</v>
      </c>
      <c r="D66" s="34" t="s">
        <v>284</v>
      </c>
      <c r="E66" s="34" t="s">
        <v>284</v>
      </c>
      <c r="F66" s="34" t="s">
        <v>284</v>
      </c>
      <c r="G66" s="35" t="s">
        <v>284</v>
      </c>
      <c r="H66" s="34" t="s">
        <v>284</v>
      </c>
      <c r="I66" s="34" t="s">
        <v>286</v>
      </c>
      <c r="J66" s="34" t="s">
        <v>284</v>
      </c>
      <c r="K66" s="34" t="s">
        <v>284</v>
      </c>
      <c r="L66" s="34" t="s">
        <v>166</v>
      </c>
    </row>
    <row r="67" spans="1:12">
      <c r="A67" s="34" t="s">
        <v>71</v>
      </c>
      <c r="B67" s="34" t="s">
        <v>284</v>
      </c>
      <c r="C67" s="34" t="s">
        <v>286</v>
      </c>
      <c r="D67" s="34" t="s">
        <v>284</v>
      </c>
      <c r="E67" s="34" t="s">
        <v>284</v>
      </c>
      <c r="F67" s="34" t="s">
        <v>286</v>
      </c>
      <c r="G67" s="35" t="s">
        <v>286</v>
      </c>
      <c r="H67" s="34" t="s">
        <v>286</v>
      </c>
      <c r="I67" s="34" t="s">
        <v>286</v>
      </c>
      <c r="J67" s="34" t="s">
        <v>205</v>
      </c>
      <c r="K67" s="34" t="s">
        <v>284</v>
      </c>
      <c r="L67" s="34" t="s">
        <v>165</v>
      </c>
    </row>
    <row r="68" spans="1:12">
      <c r="A68" s="35" t="s">
        <v>394</v>
      </c>
      <c r="B68" s="35" t="s">
        <v>284</v>
      </c>
      <c r="C68" s="35" t="s">
        <v>284</v>
      </c>
      <c r="D68" s="35" t="s">
        <v>284</v>
      </c>
      <c r="E68" s="35" t="s">
        <v>286</v>
      </c>
      <c r="F68" s="35" t="s">
        <v>286</v>
      </c>
      <c r="G68" s="35" t="s">
        <v>205</v>
      </c>
      <c r="H68" s="35" t="s">
        <v>284</v>
      </c>
      <c r="I68" s="35" t="s">
        <v>205</v>
      </c>
      <c r="J68" s="35" t="s">
        <v>205</v>
      </c>
      <c r="K68" s="35" t="s">
        <v>284</v>
      </c>
      <c r="L68" s="35" t="s">
        <v>166</v>
      </c>
    </row>
    <row r="69" spans="1:12">
      <c r="A69" s="34" t="s">
        <v>72</v>
      </c>
      <c r="B69" s="34" t="s">
        <v>284</v>
      </c>
      <c r="C69" s="34" t="s">
        <v>284</v>
      </c>
      <c r="D69" s="34" t="s">
        <v>284</v>
      </c>
      <c r="E69" s="34" t="s">
        <v>286</v>
      </c>
      <c r="F69" s="34" t="s">
        <v>284</v>
      </c>
      <c r="G69" s="34" t="s">
        <v>205</v>
      </c>
      <c r="H69" s="34" t="s">
        <v>284</v>
      </c>
      <c r="I69" s="34" t="s">
        <v>205</v>
      </c>
      <c r="J69" s="34" t="s">
        <v>286</v>
      </c>
      <c r="K69" s="34" t="s">
        <v>284</v>
      </c>
      <c r="L69" s="34" t="s">
        <v>166</v>
      </c>
    </row>
    <row r="70" spans="1:12">
      <c r="A70" s="34" t="s">
        <v>73</v>
      </c>
      <c r="B70" s="34" t="s">
        <v>284</v>
      </c>
      <c r="C70" s="34" t="s">
        <v>286</v>
      </c>
      <c r="D70" s="34" t="s">
        <v>284</v>
      </c>
      <c r="E70" s="34" t="s">
        <v>286</v>
      </c>
      <c r="F70" s="34" t="s">
        <v>205</v>
      </c>
      <c r="G70" s="34" t="s">
        <v>284</v>
      </c>
      <c r="H70" s="34" t="s">
        <v>205</v>
      </c>
      <c r="I70" s="34" t="s">
        <v>205</v>
      </c>
      <c r="J70" s="34" t="s">
        <v>205</v>
      </c>
      <c r="K70" s="34" t="s">
        <v>284</v>
      </c>
      <c r="L70" s="34" t="s">
        <v>165</v>
      </c>
    </row>
    <row r="71" spans="1:12" ht="22.5">
      <c r="A71" s="35" t="s">
        <v>397</v>
      </c>
      <c r="B71" s="35" t="s">
        <v>284</v>
      </c>
      <c r="C71" s="35" t="s">
        <v>284</v>
      </c>
      <c r="D71" s="35" t="s">
        <v>284</v>
      </c>
      <c r="E71" s="35" t="s">
        <v>284</v>
      </c>
      <c r="F71" s="35" t="s">
        <v>286</v>
      </c>
      <c r="G71" s="34" t="s">
        <v>286</v>
      </c>
      <c r="H71" s="35" t="s">
        <v>286</v>
      </c>
      <c r="I71" s="35" t="s">
        <v>286</v>
      </c>
      <c r="J71" s="35" t="s">
        <v>286</v>
      </c>
      <c r="K71" s="35" t="s">
        <v>284</v>
      </c>
      <c r="L71" s="35" t="s">
        <v>165</v>
      </c>
    </row>
    <row r="72" spans="1:12">
      <c r="A72" s="34" t="s">
        <v>76</v>
      </c>
      <c r="B72" s="34" t="s">
        <v>284</v>
      </c>
      <c r="C72" s="34" t="s">
        <v>286</v>
      </c>
      <c r="D72" s="34" t="s">
        <v>284</v>
      </c>
      <c r="E72" s="34" t="s">
        <v>286</v>
      </c>
      <c r="F72" s="34" t="s">
        <v>205</v>
      </c>
      <c r="G72" s="34" t="s">
        <v>286</v>
      </c>
      <c r="H72" s="34" t="s">
        <v>205</v>
      </c>
      <c r="I72" s="34" t="s">
        <v>286</v>
      </c>
      <c r="J72" s="34" t="s">
        <v>205</v>
      </c>
      <c r="K72" s="34" t="s">
        <v>284</v>
      </c>
      <c r="L72" s="34" t="s">
        <v>165</v>
      </c>
    </row>
    <row r="73" spans="1:12">
      <c r="A73" s="34" t="s">
        <v>77</v>
      </c>
      <c r="B73" s="34" t="s">
        <v>284</v>
      </c>
      <c r="C73" s="34" t="s">
        <v>284</v>
      </c>
      <c r="D73" s="34" t="s">
        <v>284</v>
      </c>
      <c r="E73" s="34" t="s">
        <v>284</v>
      </c>
      <c r="F73" s="34" t="s">
        <v>286</v>
      </c>
      <c r="G73" s="34" t="s">
        <v>286</v>
      </c>
      <c r="H73" s="34" t="s">
        <v>205</v>
      </c>
      <c r="I73" s="34" t="s">
        <v>286</v>
      </c>
      <c r="J73" s="34" t="s">
        <v>284</v>
      </c>
      <c r="K73" s="34" t="s">
        <v>284</v>
      </c>
      <c r="L73" s="34" t="s">
        <v>166</v>
      </c>
    </row>
    <row r="74" spans="1:12">
      <c r="A74" s="35" t="s">
        <v>399</v>
      </c>
      <c r="B74" s="35" t="s">
        <v>284</v>
      </c>
      <c r="C74" s="35" t="s">
        <v>284</v>
      </c>
      <c r="D74" s="35" t="s">
        <v>284</v>
      </c>
      <c r="E74" s="35" t="s">
        <v>284</v>
      </c>
      <c r="F74" s="35" t="s">
        <v>284</v>
      </c>
      <c r="G74" s="34" t="s">
        <v>205</v>
      </c>
      <c r="H74" s="35" t="s">
        <v>284</v>
      </c>
      <c r="I74" s="35" t="s">
        <v>205</v>
      </c>
      <c r="J74" s="35" t="s">
        <v>205</v>
      </c>
      <c r="K74" s="35" t="s">
        <v>284</v>
      </c>
      <c r="L74" s="35" t="s">
        <v>166</v>
      </c>
    </row>
    <row r="75" spans="1:12">
      <c r="A75" s="35" t="s">
        <v>234</v>
      </c>
      <c r="B75" s="35" t="s">
        <v>284</v>
      </c>
      <c r="C75" s="35" t="s">
        <v>284</v>
      </c>
      <c r="D75" s="35" t="s">
        <v>284</v>
      </c>
      <c r="E75" s="35" t="s">
        <v>284</v>
      </c>
      <c r="F75" s="35" t="s">
        <v>284</v>
      </c>
      <c r="G75" s="35" t="s">
        <v>205</v>
      </c>
      <c r="H75" s="35" t="s">
        <v>284</v>
      </c>
      <c r="I75" s="35" t="s">
        <v>205</v>
      </c>
      <c r="J75" s="35" t="s">
        <v>286</v>
      </c>
      <c r="K75" s="35" t="s">
        <v>284</v>
      </c>
      <c r="L75" s="35" t="s">
        <v>166</v>
      </c>
    </row>
    <row r="76" spans="1:12">
      <c r="A76" s="34" t="s">
        <v>78</v>
      </c>
      <c r="B76" s="34" t="s">
        <v>284</v>
      </c>
      <c r="C76" s="34" t="s">
        <v>286</v>
      </c>
      <c r="D76" s="34" t="s">
        <v>284</v>
      </c>
      <c r="E76" s="34" t="s">
        <v>284</v>
      </c>
      <c r="F76" s="34" t="s">
        <v>205</v>
      </c>
      <c r="G76" s="34" t="s">
        <v>286</v>
      </c>
      <c r="H76" s="34" t="s">
        <v>286</v>
      </c>
      <c r="I76" s="34" t="s">
        <v>205</v>
      </c>
      <c r="J76" s="34" t="s">
        <v>284</v>
      </c>
      <c r="K76" s="34" t="s">
        <v>284</v>
      </c>
      <c r="L76" s="34" t="s">
        <v>166</v>
      </c>
    </row>
    <row r="77" spans="1:12">
      <c r="A77" s="35" t="s">
        <v>403</v>
      </c>
      <c r="B77" s="35" t="s">
        <v>284</v>
      </c>
      <c r="C77" s="35" t="s">
        <v>286</v>
      </c>
      <c r="D77" s="35" t="s">
        <v>284</v>
      </c>
      <c r="E77" s="35" t="s">
        <v>286</v>
      </c>
      <c r="F77" s="35" t="s">
        <v>205</v>
      </c>
      <c r="G77" s="35" t="s">
        <v>205</v>
      </c>
      <c r="H77" s="35" t="s">
        <v>205</v>
      </c>
      <c r="I77" s="35" t="s">
        <v>286</v>
      </c>
      <c r="J77" s="35" t="s">
        <v>286</v>
      </c>
      <c r="K77" s="35" t="s">
        <v>284</v>
      </c>
      <c r="L77" s="35" t="s">
        <v>165</v>
      </c>
    </row>
    <row r="78" spans="1:12">
      <c r="A78" s="34" t="s">
        <v>81</v>
      </c>
      <c r="B78" s="34" t="s">
        <v>284</v>
      </c>
      <c r="C78" s="34" t="s">
        <v>286</v>
      </c>
      <c r="D78" s="34" t="s">
        <v>284</v>
      </c>
      <c r="E78" s="34" t="s">
        <v>284</v>
      </c>
      <c r="F78" s="34" t="s">
        <v>205</v>
      </c>
      <c r="G78" s="34" t="s">
        <v>284</v>
      </c>
      <c r="H78" s="34" t="s">
        <v>205</v>
      </c>
      <c r="I78" s="34" t="s">
        <v>286</v>
      </c>
      <c r="J78" s="34" t="s">
        <v>284</v>
      </c>
      <c r="K78" s="34" t="s">
        <v>284</v>
      </c>
      <c r="L78" s="34" t="s">
        <v>166</v>
      </c>
    </row>
    <row r="79" spans="1:12">
      <c r="A79" s="35" t="s">
        <v>407</v>
      </c>
      <c r="B79" s="35" t="s">
        <v>284</v>
      </c>
      <c r="C79" s="35" t="s">
        <v>284</v>
      </c>
      <c r="D79" s="35" t="s">
        <v>284</v>
      </c>
      <c r="E79" s="35" t="s">
        <v>286</v>
      </c>
      <c r="F79" s="35" t="s">
        <v>286</v>
      </c>
      <c r="G79" s="35" t="s">
        <v>205</v>
      </c>
      <c r="H79" s="35" t="s">
        <v>284</v>
      </c>
      <c r="I79" s="35" t="s">
        <v>205</v>
      </c>
      <c r="J79" s="35" t="s">
        <v>205</v>
      </c>
      <c r="K79" s="35" t="s">
        <v>284</v>
      </c>
      <c r="L79" s="35" t="s">
        <v>165</v>
      </c>
    </row>
    <row r="80" spans="1:12">
      <c r="A80" s="35" t="s">
        <v>247</v>
      </c>
      <c r="B80" s="35" t="s">
        <v>284</v>
      </c>
      <c r="C80" s="35" t="s">
        <v>284</v>
      </c>
      <c r="D80" s="35" t="s">
        <v>284</v>
      </c>
      <c r="E80" s="35" t="s">
        <v>286</v>
      </c>
      <c r="F80" s="35" t="s">
        <v>286</v>
      </c>
      <c r="G80" s="35" t="s">
        <v>205</v>
      </c>
      <c r="H80" s="35" t="s">
        <v>284</v>
      </c>
      <c r="I80" s="35" t="s">
        <v>205</v>
      </c>
      <c r="J80" s="35" t="s">
        <v>284</v>
      </c>
      <c r="K80" s="35" t="s">
        <v>284</v>
      </c>
      <c r="L80" s="35" t="s">
        <v>166</v>
      </c>
    </row>
    <row r="81" spans="1:12">
      <c r="A81" s="35" t="s">
        <v>249</v>
      </c>
      <c r="B81" s="35" t="s">
        <v>284</v>
      </c>
      <c r="C81" s="35" t="s">
        <v>284</v>
      </c>
      <c r="D81" s="35" t="s">
        <v>284</v>
      </c>
      <c r="E81" s="35" t="s">
        <v>286</v>
      </c>
      <c r="F81" s="35" t="s">
        <v>286</v>
      </c>
      <c r="G81" s="35" t="s">
        <v>286</v>
      </c>
      <c r="H81" s="35" t="s">
        <v>284</v>
      </c>
      <c r="I81" s="35" t="s">
        <v>205</v>
      </c>
      <c r="J81" s="35" t="s">
        <v>286</v>
      </c>
      <c r="K81" s="35" t="s">
        <v>284</v>
      </c>
      <c r="L81" s="35" t="s">
        <v>166</v>
      </c>
    </row>
    <row r="82" spans="1:12">
      <c r="A82" s="22" t="s">
        <v>257</v>
      </c>
      <c r="B82" s="22" t="s">
        <v>284</v>
      </c>
      <c r="C82" s="22" t="s">
        <v>284</v>
      </c>
      <c r="D82" s="22" t="s">
        <v>284</v>
      </c>
      <c r="E82" s="22" t="s">
        <v>286</v>
      </c>
      <c r="F82" s="22" t="s">
        <v>286</v>
      </c>
      <c r="G82" s="35" t="s">
        <v>286</v>
      </c>
      <c r="H82" s="22" t="s">
        <v>284</v>
      </c>
      <c r="I82" s="22" t="s">
        <v>205</v>
      </c>
      <c r="J82" s="22" t="s">
        <v>284</v>
      </c>
      <c r="K82" s="22" t="s">
        <v>286</v>
      </c>
      <c r="L82" s="22" t="s">
        <v>165</v>
      </c>
    </row>
    <row r="83" spans="1:12">
      <c r="A83" s="22" t="s">
        <v>411</v>
      </c>
      <c r="B83" s="22" t="s">
        <v>284</v>
      </c>
      <c r="C83" s="22" t="s">
        <v>284</v>
      </c>
      <c r="D83" s="22" t="s">
        <v>284</v>
      </c>
      <c r="E83" s="22" t="s">
        <v>284</v>
      </c>
      <c r="F83" s="22" t="s">
        <v>205</v>
      </c>
      <c r="G83" s="35" t="s">
        <v>286</v>
      </c>
      <c r="H83" s="22" t="s">
        <v>205</v>
      </c>
      <c r="I83" s="22" t="s">
        <v>286</v>
      </c>
      <c r="J83" s="22" t="s">
        <v>205</v>
      </c>
      <c r="K83" s="22" t="s">
        <v>284</v>
      </c>
      <c r="L83" s="22" t="s">
        <v>166</v>
      </c>
    </row>
    <row r="84" spans="1:12">
      <c r="A84" s="22" t="s">
        <v>413</v>
      </c>
      <c r="B84" s="22" t="s">
        <v>284</v>
      </c>
      <c r="C84" s="22" t="s">
        <v>284</v>
      </c>
      <c r="D84" s="22" t="s">
        <v>284</v>
      </c>
      <c r="E84" s="22" t="s">
        <v>284</v>
      </c>
      <c r="F84" s="22" t="s">
        <v>205</v>
      </c>
      <c r="G84" s="35" t="s">
        <v>286</v>
      </c>
      <c r="H84" s="22" t="s">
        <v>205</v>
      </c>
      <c r="I84" s="22" t="s">
        <v>286</v>
      </c>
      <c r="J84" s="22" t="s">
        <v>205</v>
      </c>
      <c r="K84" s="22" t="s">
        <v>284</v>
      </c>
      <c r="L84" s="22" t="s">
        <v>166</v>
      </c>
    </row>
    <row r="85" spans="1:12">
      <c r="A85" s="22" t="s">
        <v>415</v>
      </c>
      <c r="B85" s="22" t="s">
        <v>284</v>
      </c>
      <c r="C85" s="22" t="s">
        <v>284</v>
      </c>
      <c r="D85" s="22" t="s">
        <v>284</v>
      </c>
      <c r="E85" s="22" t="s">
        <v>284</v>
      </c>
      <c r="F85" s="22" t="s">
        <v>284</v>
      </c>
      <c r="G85" s="35" t="s">
        <v>284</v>
      </c>
      <c r="H85" s="22" t="s">
        <v>284</v>
      </c>
      <c r="I85" s="22" t="s">
        <v>284</v>
      </c>
      <c r="J85" s="22" t="s">
        <v>205</v>
      </c>
      <c r="K85" s="22" t="s">
        <v>284</v>
      </c>
      <c r="L85" s="22" t="s">
        <v>166</v>
      </c>
    </row>
    <row r="86" spans="1:12">
      <c r="A86" s="22" t="s">
        <v>418</v>
      </c>
      <c r="B86" s="22" t="s">
        <v>284</v>
      </c>
      <c r="C86" s="22" t="s">
        <v>284</v>
      </c>
      <c r="D86" s="22" t="s">
        <v>284</v>
      </c>
      <c r="E86" s="22" t="s">
        <v>284</v>
      </c>
      <c r="F86" s="22" t="s">
        <v>286</v>
      </c>
      <c r="G86" s="35" t="s">
        <v>286</v>
      </c>
      <c r="H86" s="22" t="s">
        <v>284</v>
      </c>
      <c r="I86" s="22" t="s">
        <v>286</v>
      </c>
      <c r="J86" s="22" t="s">
        <v>205</v>
      </c>
      <c r="K86" s="22" t="s">
        <v>284</v>
      </c>
      <c r="L86" s="22" t="s">
        <v>166</v>
      </c>
    </row>
    <row r="87" spans="1:12">
      <c r="A87" s="22" t="s">
        <v>420</v>
      </c>
      <c r="B87" s="22" t="s">
        <v>284</v>
      </c>
      <c r="C87" s="22" t="s">
        <v>284</v>
      </c>
      <c r="D87" s="22" t="s">
        <v>284</v>
      </c>
      <c r="E87" s="22" t="s">
        <v>286</v>
      </c>
      <c r="F87" s="22" t="s">
        <v>286</v>
      </c>
      <c r="G87" s="35" t="s">
        <v>286</v>
      </c>
      <c r="H87" s="22" t="s">
        <v>286</v>
      </c>
      <c r="I87" s="22" t="s">
        <v>205</v>
      </c>
      <c r="J87" s="22" t="s">
        <v>205</v>
      </c>
      <c r="K87" s="22" t="s">
        <v>284</v>
      </c>
      <c r="L87" s="22" t="s">
        <v>165</v>
      </c>
    </row>
    <row r="88" spans="1:12">
      <c r="A88" s="22" t="s">
        <v>422</v>
      </c>
      <c r="B88" s="22" t="s">
        <v>284</v>
      </c>
      <c r="C88" s="22" t="s">
        <v>284</v>
      </c>
      <c r="D88" s="22" t="s">
        <v>284</v>
      </c>
      <c r="E88" s="22" t="s">
        <v>286</v>
      </c>
      <c r="F88" s="22" t="s">
        <v>286</v>
      </c>
      <c r="G88" s="35" t="s">
        <v>286</v>
      </c>
      <c r="H88" s="22" t="s">
        <v>284</v>
      </c>
      <c r="I88" s="22" t="s">
        <v>205</v>
      </c>
      <c r="J88" s="22" t="s">
        <v>286</v>
      </c>
      <c r="K88" s="22" t="s">
        <v>284</v>
      </c>
      <c r="L88" s="22" t="s">
        <v>166</v>
      </c>
    </row>
    <row r="89" spans="1:12">
      <c r="A89" s="28" t="s">
        <v>448</v>
      </c>
      <c r="B89" s="22" t="s">
        <v>284</v>
      </c>
      <c r="C89" s="22" t="s">
        <v>284</v>
      </c>
      <c r="D89" s="22" t="s">
        <v>284</v>
      </c>
      <c r="E89" s="22" t="s">
        <v>284</v>
      </c>
      <c r="F89" s="22" t="s">
        <v>286</v>
      </c>
      <c r="G89" s="35" t="s">
        <v>205</v>
      </c>
      <c r="H89" s="22" t="s">
        <v>284</v>
      </c>
      <c r="I89" s="22" t="s">
        <v>205</v>
      </c>
      <c r="J89" s="22" t="s">
        <v>205</v>
      </c>
      <c r="K89" s="22" t="s">
        <v>284</v>
      </c>
      <c r="L89" s="22" t="s">
        <v>166</v>
      </c>
    </row>
    <row r="90" spans="1:12">
      <c r="A90" s="22" t="s">
        <v>423</v>
      </c>
      <c r="B90" s="22" t="s">
        <v>284</v>
      </c>
      <c r="C90" s="22" t="s">
        <v>284</v>
      </c>
      <c r="D90" s="22" t="s">
        <v>284</v>
      </c>
      <c r="E90" s="22" t="s">
        <v>284</v>
      </c>
      <c r="F90" s="22" t="s">
        <v>284</v>
      </c>
      <c r="G90" s="35" t="s">
        <v>284</v>
      </c>
      <c r="H90" s="22" t="s">
        <v>284</v>
      </c>
      <c r="I90" s="22" t="s">
        <v>284</v>
      </c>
      <c r="J90" s="22" t="s">
        <v>284</v>
      </c>
      <c r="K90" s="22" t="s">
        <v>284</v>
      </c>
      <c r="L90" s="22" t="s">
        <v>166</v>
      </c>
    </row>
    <row r="91" spans="1:12">
      <c r="A91" s="22" t="s">
        <v>425</v>
      </c>
      <c r="B91" s="22" t="s">
        <v>284</v>
      </c>
      <c r="C91" s="22" t="s">
        <v>284</v>
      </c>
      <c r="D91" s="22" t="s">
        <v>284</v>
      </c>
      <c r="E91" s="22" t="s">
        <v>286</v>
      </c>
      <c r="F91" s="22" t="s">
        <v>286</v>
      </c>
      <c r="G91" s="35" t="s">
        <v>286</v>
      </c>
      <c r="H91" s="22" t="s">
        <v>284</v>
      </c>
      <c r="I91" s="22" t="s">
        <v>205</v>
      </c>
      <c r="J91" s="22" t="s">
        <v>205</v>
      </c>
      <c r="K91" s="22" t="s">
        <v>284</v>
      </c>
      <c r="L91" s="22" t="s">
        <v>166</v>
      </c>
    </row>
    <row r="92" spans="1:12">
      <c r="A92" s="22" t="s">
        <v>427</v>
      </c>
      <c r="B92" s="22" t="s">
        <v>284</v>
      </c>
      <c r="C92" s="22" t="s">
        <v>284</v>
      </c>
      <c r="D92" s="22" t="s">
        <v>284</v>
      </c>
      <c r="E92" s="22" t="s">
        <v>286</v>
      </c>
      <c r="F92" s="22" t="s">
        <v>286</v>
      </c>
      <c r="G92" s="35" t="s">
        <v>205</v>
      </c>
      <c r="H92" s="22" t="s">
        <v>284</v>
      </c>
      <c r="I92" s="22" t="s">
        <v>205</v>
      </c>
      <c r="J92" s="22" t="s">
        <v>205</v>
      </c>
      <c r="K92" s="22" t="s">
        <v>284</v>
      </c>
      <c r="L92" s="22" t="s">
        <v>166</v>
      </c>
    </row>
    <row r="93" spans="1:12">
      <c r="A93" s="22" t="s">
        <v>430</v>
      </c>
      <c r="B93" s="22" t="s">
        <v>284</v>
      </c>
      <c r="C93" s="22" t="s">
        <v>284</v>
      </c>
      <c r="D93" s="22" t="s">
        <v>284</v>
      </c>
      <c r="E93" s="22" t="s">
        <v>286</v>
      </c>
      <c r="F93" s="22" t="s">
        <v>286</v>
      </c>
      <c r="G93" s="35" t="s">
        <v>205</v>
      </c>
      <c r="H93" s="22" t="s">
        <v>284</v>
      </c>
      <c r="I93" s="22" t="s">
        <v>205</v>
      </c>
      <c r="J93" s="22" t="s">
        <v>205</v>
      </c>
      <c r="K93" s="22" t="s">
        <v>284</v>
      </c>
      <c r="L93" s="22" t="s">
        <v>166</v>
      </c>
    </row>
    <row r="94" spans="1:12">
      <c r="A94" s="22" t="s">
        <v>436</v>
      </c>
      <c r="B94" s="22" t="s">
        <v>284</v>
      </c>
      <c r="C94" s="22" t="s">
        <v>284</v>
      </c>
      <c r="D94" s="22" t="s">
        <v>284</v>
      </c>
      <c r="E94" s="22" t="s">
        <v>284</v>
      </c>
      <c r="F94" s="22" t="s">
        <v>284</v>
      </c>
      <c r="G94" s="35" t="s">
        <v>205</v>
      </c>
      <c r="H94" s="22" t="s">
        <v>284</v>
      </c>
      <c r="I94" s="22" t="s">
        <v>205</v>
      </c>
      <c r="J94" s="22" t="s">
        <v>284</v>
      </c>
      <c r="K94" s="22" t="s">
        <v>284</v>
      </c>
      <c r="L94" s="22" t="s">
        <v>166</v>
      </c>
    </row>
    <row r="95" spans="1:12">
      <c r="A95" s="22" t="s">
        <v>438</v>
      </c>
      <c r="B95" s="22" t="s">
        <v>284</v>
      </c>
      <c r="C95" s="22" t="s">
        <v>284</v>
      </c>
      <c r="D95" s="22" t="s">
        <v>284</v>
      </c>
      <c r="E95" s="22" t="s">
        <v>284</v>
      </c>
      <c r="F95" s="22" t="s">
        <v>286</v>
      </c>
      <c r="G95" s="35" t="s">
        <v>286</v>
      </c>
      <c r="H95" s="22" t="s">
        <v>284</v>
      </c>
      <c r="I95" s="22" t="s">
        <v>284</v>
      </c>
      <c r="J95" s="22" t="s">
        <v>205</v>
      </c>
      <c r="K95" s="22" t="s">
        <v>284</v>
      </c>
      <c r="L95" s="22" t="s">
        <v>166</v>
      </c>
    </row>
    <row r="96" spans="1:12">
      <c r="A96" s="22" t="s">
        <v>441</v>
      </c>
      <c r="B96" s="22" t="s">
        <v>284</v>
      </c>
      <c r="C96" s="22" t="s">
        <v>284</v>
      </c>
      <c r="D96" s="22" t="s">
        <v>284</v>
      </c>
      <c r="E96" s="22" t="s">
        <v>284</v>
      </c>
      <c r="F96" s="22" t="s">
        <v>284</v>
      </c>
      <c r="G96" s="35" t="s">
        <v>284</v>
      </c>
      <c r="H96" s="22" t="s">
        <v>284</v>
      </c>
      <c r="I96" s="22" t="s">
        <v>284</v>
      </c>
      <c r="J96" s="22" t="s">
        <v>205</v>
      </c>
      <c r="K96" s="22" t="s">
        <v>284</v>
      </c>
      <c r="L96" s="22" t="s">
        <v>166</v>
      </c>
    </row>
    <row r="97" spans="1:12">
      <c r="A97" s="22" t="s">
        <v>442</v>
      </c>
      <c r="B97" s="22" t="s">
        <v>284</v>
      </c>
      <c r="C97" s="22" t="s">
        <v>284</v>
      </c>
      <c r="D97" s="22" t="s">
        <v>284</v>
      </c>
      <c r="E97" s="22" t="s">
        <v>286</v>
      </c>
      <c r="F97" s="22" t="s">
        <v>284</v>
      </c>
      <c r="G97" s="35" t="s">
        <v>205</v>
      </c>
      <c r="H97" s="22" t="s">
        <v>284</v>
      </c>
      <c r="I97" s="22" t="s">
        <v>205</v>
      </c>
      <c r="J97" s="22" t="s">
        <v>205</v>
      </c>
      <c r="K97" s="22" t="s">
        <v>284</v>
      </c>
      <c r="L97" s="22" t="s">
        <v>166</v>
      </c>
    </row>
    <row r="98" spans="1:12" ht="16.5" thickBot="1">
      <c r="A98" s="57" t="s">
        <v>444</v>
      </c>
      <c r="B98" s="57" t="s">
        <v>284</v>
      </c>
      <c r="C98" s="57" t="s">
        <v>284</v>
      </c>
      <c r="D98" s="57" t="s">
        <v>284</v>
      </c>
      <c r="E98" s="57" t="s">
        <v>284</v>
      </c>
      <c r="F98" s="57" t="s">
        <v>284</v>
      </c>
      <c r="G98" s="58" t="s">
        <v>284</v>
      </c>
      <c r="H98" s="57" t="s">
        <v>284</v>
      </c>
      <c r="I98" s="57" t="s">
        <v>286</v>
      </c>
      <c r="J98" s="57" t="s">
        <v>205</v>
      </c>
      <c r="K98" s="57" t="s">
        <v>284</v>
      </c>
      <c r="L98" s="57" t="s">
        <v>166</v>
      </c>
    </row>
    <row r="99" spans="1:12" ht="16.5" thickTop="1">
      <c r="A99" s="15"/>
      <c r="B99" s="15"/>
      <c r="C99" s="15"/>
      <c r="D99" s="15"/>
      <c r="E99" s="15"/>
      <c r="F99" s="15"/>
      <c r="G99" s="15"/>
      <c r="H99" s="15"/>
      <c r="I99" s="15"/>
      <c r="J99" s="15"/>
      <c r="K99" s="15"/>
      <c r="L99" s="15">
        <f>COUNTIF(L4:L98, "low risk of bias")</f>
        <v>53</v>
      </c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>
  <dimension ref="A1:L16"/>
  <sheetViews>
    <sheetView tabSelected="1" topLeftCell="C1" workbookViewId="0"/>
  </sheetViews>
  <sheetFormatPr defaultColWidth="11" defaultRowHeight="15.75"/>
  <cols>
    <col min="1" max="1" width="16.125" customWidth="1"/>
  </cols>
  <sheetData>
    <row r="1" spans="1:12">
      <c r="A1" s="10" t="s">
        <v>609</v>
      </c>
      <c r="B1" s="51"/>
      <c r="C1" s="51"/>
      <c r="D1" s="51"/>
      <c r="E1" s="51"/>
    </row>
    <row r="2" spans="1:12" ht="16.5" thickBot="1">
      <c r="A2" t="s">
        <v>494</v>
      </c>
    </row>
    <row r="3" spans="1:12" ht="35.25" thickTop="1" thickBot="1">
      <c r="A3" s="60" t="s">
        <v>0</v>
      </c>
      <c r="B3" s="60" t="s">
        <v>342</v>
      </c>
      <c r="C3" s="60" t="s">
        <v>343</v>
      </c>
      <c r="D3" s="60" t="s">
        <v>344</v>
      </c>
      <c r="E3" s="60" t="s">
        <v>345</v>
      </c>
      <c r="F3" s="60" t="s">
        <v>346</v>
      </c>
      <c r="G3" s="60" t="s">
        <v>347</v>
      </c>
      <c r="H3" s="60" t="s">
        <v>348</v>
      </c>
      <c r="I3" s="60" t="s">
        <v>349</v>
      </c>
      <c r="J3" s="60" t="s">
        <v>350</v>
      </c>
      <c r="K3" s="60" t="s">
        <v>351</v>
      </c>
      <c r="L3" s="61" t="s">
        <v>352</v>
      </c>
    </row>
    <row r="4" spans="1:12" ht="16.5" thickTop="1">
      <c r="A4" s="59" t="s">
        <v>87</v>
      </c>
      <c r="B4" s="45" t="s">
        <v>284</v>
      </c>
      <c r="C4" s="45" t="s">
        <v>284</v>
      </c>
      <c r="D4" s="45" t="s">
        <v>284</v>
      </c>
      <c r="E4" s="45" t="s">
        <v>353</v>
      </c>
      <c r="F4" s="45" t="s">
        <v>353</v>
      </c>
      <c r="G4" s="45" t="s">
        <v>284</v>
      </c>
      <c r="H4" s="45" t="s">
        <v>286</v>
      </c>
      <c r="I4" s="45" t="s">
        <v>353</v>
      </c>
      <c r="J4" s="45" t="s">
        <v>284</v>
      </c>
      <c r="K4" s="45" t="s">
        <v>284</v>
      </c>
      <c r="L4" s="45" t="s">
        <v>166</v>
      </c>
    </row>
    <row r="5" spans="1:12">
      <c r="A5" s="18" t="s">
        <v>341</v>
      </c>
      <c r="B5" s="18" t="s">
        <v>284</v>
      </c>
      <c r="C5" s="18" t="s">
        <v>284</v>
      </c>
      <c r="D5" s="18" t="s">
        <v>284</v>
      </c>
      <c r="E5" s="18" t="s">
        <v>353</v>
      </c>
      <c r="F5" s="18" t="s">
        <v>353</v>
      </c>
      <c r="G5" s="18" t="s">
        <v>286</v>
      </c>
      <c r="H5" s="18" t="s">
        <v>284</v>
      </c>
      <c r="I5" s="18" t="s">
        <v>353</v>
      </c>
      <c r="J5" s="18" t="s">
        <v>353</v>
      </c>
      <c r="K5" s="18" t="s">
        <v>284</v>
      </c>
      <c r="L5" s="30" t="s">
        <v>166</v>
      </c>
    </row>
    <row r="6" spans="1:12">
      <c r="A6" s="19" t="s">
        <v>88</v>
      </c>
      <c r="B6" s="17" t="s">
        <v>284</v>
      </c>
      <c r="C6" s="17" t="s">
        <v>284</v>
      </c>
      <c r="D6" s="17" t="s">
        <v>284</v>
      </c>
      <c r="E6" s="17" t="s">
        <v>284</v>
      </c>
      <c r="F6" s="17" t="s">
        <v>284</v>
      </c>
      <c r="G6" s="17" t="s">
        <v>284</v>
      </c>
      <c r="H6" s="17" t="s">
        <v>286</v>
      </c>
      <c r="I6" s="17" t="s">
        <v>284</v>
      </c>
      <c r="J6" s="17" t="s">
        <v>284</v>
      </c>
      <c r="K6" s="17" t="s">
        <v>284</v>
      </c>
      <c r="L6" s="30" t="s">
        <v>166</v>
      </c>
    </row>
    <row r="7" spans="1:12">
      <c r="A7" s="19" t="s">
        <v>85</v>
      </c>
      <c r="B7" s="17" t="s">
        <v>284</v>
      </c>
      <c r="C7" s="17" t="s">
        <v>284</v>
      </c>
      <c r="D7" s="17" t="s">
        <v>284</v>
      </c>
      <c r="E7" s="17" t="s">
        <v>353</v>
      </c>
      <c r="F7" s="17" t="s">
        <v>353</v>
      </c>
      <c r="G7" s="17" t="s">
        <v>286</v>
      </c>
      <c r="H7" s="17" t="s">
        <v>284</v>
      </c>
      <c r="I7" s="17" t="s">
        <v>353</v>
      </c>
      <c r="J7" s="17" t="s">
        <v>353</v>
      </c>
      <c r="K7" s="17" t="s">
        <v>284</v>
      </c>
      <c r="L7" s="30" t="s">
        <v>166</v>
      </c>
    </row>
    <row r="8" spans="1:12">
      <c r="A8" s="19" t="s">
        <v>89</v>
      </c>
      <c r="B8" s="17" t="s">
        <v>284</v>
      </c>
      <c r="C8" s="17" t="s">
        <v>284</v>
      </c>
      <c r="D8" s="17" t="s">
        <v>284</v>
      </c>
      <c r="E8" s="17" t="s">
        <v>284</v>
      </c>
      <c r="F8" s="17" t="s">
        <v>284</v>
      </c>
      <c r="G8" s="17" t="s">
        <v>353</v>
      </c>
      <c r="H8" s="17" t="s">
        <v>286</v>
      </c>
      <c r="I8" s="17" t="s">
        <v>284</v>
      </c>
      <c r="J8" s="17" t="s">
        <v>284</v>
      </c>
      <c r="K8" s="17" t="s">
        <v>284</v>
      </c>
      <c r="L8" s="30" t="s">
        <v>166</v>
      </c>
    </row>
    <row r="9" spans="1:12">
      <c r="A9" s="19" t="s">
        <v>90</v>
      </c>
      <c r="B9" s="17" t="s">
        <v>353</v>
      </c>
      <c r="C9" s="17" t="s">
        <v>284</v>
      </c>
      <c r="D9" s="17" t="s">
        <v>284</v>
      </c>
      <c r="E9" s="17" t="s">
        <v>284</v>
      </c>
      <c r="F9" s="17" t="s">
        <v>284</v>
      </c>
      <c r="G9" s="17" t="s">
        <v>353</v>
      </c>
      <c r="H9" s="17" t="s">
        <v>284</v>
      </c>
      <c r="I9" s="17" t="s">
        <v>284</v>
      </c>
      <c r="J9" s="17" t="s">
        <v>284</v>
      </c>
      <c r="K9" s="17" t="s">
        <v>284</v>
      </c>
      <c r="L9" s="30" t="s">
        <v>166</v>
      </c>
    </row>
    <row r="10" spans="1:12">
      <c r="A10" s="18" t="s">
        <v>410</v>
      </c>
      <c r="B10" s="18" t="s">
        <v>284</v>
      </c>
      <c r="C10" s="18" t="s">
        <v>284</v>
      </c>
      <c r="D10" s="18" t="s">
        <v>284</v>
      </c>
      <c r="E10" s="18" t="s">
        <v>284</v>
      </c>
      <c r="F10" s="18" t="s">
        <v>284</v>
      </c>
      <c r="G10" s="18" t="s">
        <v>284</v>
      </c>
      <c r="H10" s="18" t="s">
        <v>284</v>
      </c>
      <c r="I10" s="18" t="s">
        <v>284</v>
      </c>
      <c r="J10" s="18" t="s">
        <v>284</v>
      </c>
      <c r="K10" s="18" t="s">
        <v>284</v>
      </c>
      <c r="L10" s="30" t="s">
        <v>166</v>
      </c>
    </row>
    <row r="11" spans="1:12">
      <c r="A11" s="19" t="s">
        <v>91</v>
      </c>
      <c r="B11" s="17" t="s">
        <v>284</v>
      </c>
      <c r="C11" s="17" t="s">
        <v>284</v>
      </c>
      <c r="D11" s="17" t="s">
        <v>284</v>
      </c>
      <c r="E11" s="17" t="s">
        <v>284</v>
      </c>
      <c r="F11" s="17" t="s">
        <v>284</v>
      </c>
      <c r="G11" s="17" t="s">
        <v>284</v>
      </c>
      <c r="H11" s="17" t="s">
        <v>284</v>
      </c>
      <c r="I11" s="17" t="s">
        <v>284</v>
      </c>
      <c r="J11" s="17" t="s">
        <v>284</v>
      </c>
      <c r="K11" s="17" t="s">
        <v>284</v>
      </c>
      <c r="L11" s="30" t="s">
        <v>166</v>
      </c>
    </row>
    <row r="12" spans="1:12">
      <c r="A12" s="18" t="s">
        <v>417</v>
      </c>
      <c r="B12" s="18" t="s">
        <v>284</v>
      </c>
      <c r="C12" s="18" t="s">
        <v>284</v>
      </c>
      <c r="D12" s="18" t="s">
        <v>284</v>
      </c>
      <c r="E12" s="18" t="s">
        <v>284</v>
      </c>
      <c r="F12" s="18" t="s">
        <v>284</v>
      </c>
      <c r="G12" s="18" t="s">
        <v>284</v>
      </c>
      <c r="H12" s="18" t="s">
        <v>284</v>
      </c>
      <c r="I12" s="18" t="s">
        <v>284</v>
      </c>
      <c r="J12" s="18" t="s">
        <v>284</v>
      </c>
      <c r="K12" s="18" t="s">
        <v>284</v>
      </c>
      <c r="L12" s="30" t="s">
        <v>166</v>
      </c>
    </row>
    <row r="13" spans="1:12">
      <c r="A13" s="20" t="s">
        <v>433</v>
      </c>
      <c r="B13" s="18" t="s">
        <v>284</v>
      </c>
      <c r="C13" s="18" t="s">
        <v>284</v>
      </c>
      <c r="D13" s="18" t="s">
        <v>284</v>
      </c>
      <c r="E13" s="18" t="s">
        <v>284</v>
      </c>
      <c r="F13" s="18" t="s">
        <v>284</v>
      </c>
      <c r="G13" s="18" t="s">
        <v>284</v>
      </c>
      <c r="H13" s="18" t="s">
        <v>284</v>
      </c>
      <c r="I13" s="18" t="s">
        <v>284</v>
      </c>
      <c r="J13" s="18" t="s">
        <v>284</v>
      </c>
      <c r="K13" s="18" t="s">
        <v>284</v>
      </c>
      <c r="L13" s="30" t="s">
        <v>166</v>
      </c>
    </row>
    <row r="14" spans="1:12">
      <c r="A14" s="18" t="s">
        <v>409</v>
      </c>
      <c r="B14" s="18" t="s">
        <v>284</v>
      </c>
      <c r="C14" s="18" t="s">
        <v>284</v>
      </c>
      <c r="D14" s="18" t="s">
        <v>284</v>
      </c>
      <c r="E14" s="18" t="s">
        <v>284</v>
      </c>
      <c r="F14" s="18" t="s">
        <v>284</v>
      </c>
      <c r="G14" s="18" t="s">
        <v>284</v>
      </c>
      <c r="H14" s="18" t="s">
        <v>284</v>
      </c>
      <c r="I14" s="18" t="s">
        <v>284</v>
      </c>
      <c r="J14" s="18" t="s">
        <v>284</v>
      </c>
      <c r="K14" s="18" t="s">
        <v>284</v>
      </c>
      <c r="L14" s="30" t="s">
        <v>166</v>
      </c>
    </row>
    <row r="15" spans="1:12" ht="16.5" thickBot="1">
      <c r="A15" s="58" t="s">
        <v>436</v>
      </c>
      <c r="B15" s="58" t="s">
        <v>284</v>
      </c>
      <c r="C15" s="58" t="s">
        <v>284</v>
      </c>
      <c r="D15" s="58" t="s">
        <v>284</v>
      </c>
      <c r="E15" s="58" t="s">
        <v>284</v>
      </c>
      <c r="F15" s="58" t="s">
        <v>284</v>
      </c>
      <c r="G15" s="58" t="s">
        <v>284</v>
      </c>
      <c r="H15" s="58" t="s">
        <v>284</v>
      </c>
      <c r="I15" s="58" t="s">
        <v>284</v>
      </c>
      <c r="J15" s="58" t="s">
        <v>284</v>
      </c>
      <c r="K15" s="58" t="s">
        <v>284</v>
      </c>
      <c r="L15" s="48" t="s">
        <v>166</v>
      </c>
    </row>
    <row r="16" spans="1:12" ht="16.5" thickTop="1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tary table 4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LAPINIG</cp:lastModifiedBy>
  <dcterms:created xsi:type="dcterms:W3CDTF">2017-08-15T18:02:36Z</dcterms:created>
  <dcterms:modified xsi:type="dcterms:W3CDTF">2019-05-01T02:59:29Z</dcterms:modified>
</cp:coreProperties>
</file>